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/Users/benjaminadroit/Documents/Documents - MacBook de Ben./🔬Projects&amp;Publi/2023 - Hazra et al. - Mines on Pliocene leaves from the Chotanagpur plateau/"/>
    </mc:Choice>
  </mc:AlternateContent>
  <xr:revisionPtr revIDLastSave="0" documentId="13_ncr:1_{217C51D5-4538-C34E-ABAC-543C81CC030F}" xr6:coauthVersionLast="47" xr6:coauthVersionMax="47" xr10:uidLastSave="{00000000-0000-0000-0000-000000000000}"/>
  <bookViews>
    <workbookView xWindow="6480" yWindow="500" windowWidth="27880" windowHeight="23500" tabRatio="941" activeTab="3" xr2:uid="{00000000-000D-0000-FFFF-FFFF00000000}"/>
  </bookViews>
  <sheets>
    <sheet name="(1) all specimens" sheetId="1" r:id="rId1"/>
    <sheet name="(2) specimens per family" sheetId="4" r:id="rId2"/>
    <sheet name="(3) frequency distrib families" sheetId="6" r:id="rId3"/>
    <sheet name="(4) Mining FAMILIES" sheetId="3" r:id="rId4"/>
    <sheet name="(5) Galling FAMILIES" sheetId="2" r:id="rId5"/>
  </sheets>
  <definedNames>
    <definedName name="_xlnm._FilterDatabase" localSheetId="0" hidden="1">'(1) all specimens'!$A$1:$D$1094</definedName>
    <definedName name="_xlnm._FilterDatabase" localSheetId="1" hidden="1">'(2) specimens per family'!$A$1:$B$1094</definedName>
  </definedNames>
  <calcPr calcId="162913"/>
  <pivotCaches>
    <pivotCache cacheId="7" r:id="rId6"/>
  </pivotCaches>
</workbook>
</file>

<file path=xl/sharedStrings.xml><?xml version="1.0" encoding="utf-8"?>
<sst xmlns="http://schemas.openxmlformats.org/spreadsheetml/2006/main" count="5503" uniqueCount="1125">
  <si>
    <t>SKBUH/PPL/JH/66A; SKBUH/PPL/JH/66B</t>
  </si>
  <si>
    <t>Gall</t>
  </si>
  <si>
    <t>SKBUH/PPL/JH/83A</t>
  </si>
  <si>
    <t>Margin feeding</t>
  </si>
  <si>
    <t>SKBUH/PPL/JH/91</t>
  </si>
  <si>
    <t>SKBUH/PPL/JH/92</t>
  </si>
  <si>
    <t>SKBUH/PPL/JH/93</t>
  </si>
  <si>
    <t>SKBUH/PPL/JH/94</t>
  </si>
  <si>
    <t>SKBUH/PPL/JH/95</t>
  </si>
  <si>
    <t>SKBUH/PPL/JH/96</t>
  </si>
  <si>
    <t>SKBUH/PPL/JH/97</t>
  </si>
  <si>
    <t>SKBUH/PPL/JH/98</t>
  </si>
  <si>
    <t>SKBUH/PPL/JH/99</t>
  </si>
  <si>
    <t>SKBUH/PPL/JH/100</t>
  </si>
  <si>
    <t>SKBUH/PPL/JH/111</t>
  </si>
  <si>
    <t>SKBUH/PPL/JH/112</t>
  </si>
  <si>
    <t>SKBUH/PPL/JH/113</t>
  </si>
  <si>
    <t>SKBUH/PPL/JH/114</t>
  </si>
  <si>
    <t>SKBUH/PPL/JH/115</t>
  </si>
  <si>
    <t>SKBUH/PPL/JH/116</t>
  </si>
  <si>
    <t>SKBUH/PPL/JH/117</t>
  </si>
  <si>
    <t>SKBUH/PPL/JH/118</t>
  </si>
  <si>
    <t>SKBUH/PPL/JH/119</t>
  </si>
  <si>
    <t>SKBUH/PPL/JH/120</t>
  </si>
  <si>
    <t>SKBUH/PPL/JH/121</t>
  </si>
  <si>
    <t>SKBUH/PPL/JH/122</t>
  </si>
  <si>
    <t>SKBUH/PPL/JH/123</t>
  </si>
  <si>
    <t>SKBUH/PPL/JH/124</t>
  </si>
  <si>
    <t>SKBUH/PPL/JH/125</t>
  </si>
  <si>
    <t>SKBUH/PPL/JH/126</t>
  </si>
  <si>
    <t>SKBUH/PPL/JH/127</t>
  </si>
  <si>
    <t>SKBUH/PPL/JH/128</t>
  </si>
  <si>
    <t>SKBUH/PPL/JH/129</t>
  </si>
  <si>
    <t>SKBUH/PPL/JH/130</t>
  </si>
  <si>
    <t>SKBUH/PPL/JH/131</t>
  </si>
  <si>
    <t>SKBUH/PPL/JH/132</t>
  </si>
  <si>
    <t>SKBUH/PPL/JH/133</t>
  </si>
  <si>
    <t>SKBUH/PPL/JH/134</t>
  </si>
  <si>
    <t>SKBUH/PPL/JH/135</t>
  </si>
  <si>
    <t>SKBUH/PPL/JH/136A; SKBUH/PPL/JH/136B</t>
  </si>
  <si>
    <t>Skeletonization Special Damage</t>
  </si>
  <si>
    <t>SKBUH/PPL/JH/137</t>
  </si>
  <si>
    <t>SKBUH/PPL/JH/138A; SKBUH/PPL/JH/138B</t>
  </si>
  <si>
    <t>SKBUH/PPL/JH/139</t>
  </si>
  <si>
    <t>SKBUH/PPL/JH/140</t>
  </si>
  <si>
    <t>Others</t>
  </si>
  <si>
    <t>SKBUH/PPL/JH/141</t>
  </si>
  <si>
    <t>Hole feeding</t>
  </si>
  <si>
    <t>SKBUH/PPL/JH/142</t>
  </si>
  <si>
    <t>SKBUH/PPL/JH/143</t>
  </si>
  <si>
    <t>SKBUH/PPL/JH/144</t>
  </si>
  <si>
    <t>SKBUH/PPL/JH/145</t>
  </si>
  <si>
    <t>SKBUH/PPL/JH/146</t>
  </si>
  <si>
    <t>SKBUH/PPL/JH/147</t>
  </si>
  <si>
    <t>SKBUH/PPL/JH/148</t>
  </si>
  <si>
    <t>SKBUH/PPL/JH/149</t>
  </si>
  <si>
    <t>SKBUH/PPL/JH/150</t>
  </si>
  <si>
    <t>SKBUH/PPL/JH/151</t>
  </si>
  <si>
    <t>SKBUH/PPL/JH/152</t>
  </si>
  <si>
    <t>SKBUH/PPL/JH/153</t>
  </si>
  <si>
    <t>SKBUH/PPL/JH/154</t>
  </si>
  <si>
    <t>SKBUH/PPL/JH/155</t>
  </si>
  <si>
    <t>SKBUH/PPL/JH/156</t>
  </si>
  <si>
    <t>SKBUH/PPL/JH/157</t>
  </si>
  <si>
    <t>SKBUH/PPL/JH/158</t>
  </si>
  <si>
    <t>SKBUH/PPL/JH/159</t>
  </si>
  <si>
    <t>SKBUH/PPL/JH/160</t>
  </si>
  <si>
    <t>SKBUH/PPL/JH/161</t>
  </si>
  <si>
    <t>SKBUH/PPL/JH/162</t>
  </si>
  <si>
    <t>SKBUH/PPL/JH/163</t>
  </si>
  <si>
    <t>SKBUH/PPL/JH/164</t>
  </si>
  <si>
    <t>SKBUH/PPL/JH/165</t>
  </si>
  <si>
    <t>SKBUH/PPL/JH/166</t>
  </si>
  <si>
    <t>Skeletonization</t>
  </si>
  <si>
    <t>SKBUH/PPL/JH/167</t>
  </si>
  <si>
    <t>SKBUH/PPL/JH/168</t>
  </si>
  <si>
    <t>SKBUH/PPL/JH/169</t>
  </si>
  <si>
    <t>SKBUH/PPL/JH/170</t>
  </si>
  <si>
    <t>SKBUH/PPL/JH/171</t>
  </si>
  <si>
    <t>SKBUH/PPL/JH/172</t>
  </si>
  <si>
    <t>SKBUH/PPL/JH/173</t>
  </si>
  <si>
    <t>SKBUH/PPL/JH/174</t>
  </si>
  <si>
    <t>SKBUH/PPL/JH/175</t>
  </si>
  <si>
    <t>SKBUH/PPL/JH/176</t>
  </si>
  <si>
    <t>SKBUH/PPL/JH/177</t>
  </si>
  <si>
    <t>SKBUH/PPL/JH/178</t>
  </si>
  <si>
    <t>SKBUH/PPL/JH/179</t>
  </si>
  <si>
    <t>SKBUH/PPL/JH/180</t>
  </si>
  <si>
    <t>SKBUH/PPL/JH/181</t>
  </si>
  <si>
    <t>SKBUH/PPL/JH/182</t>
  </si>
  <si>
    <t>SKBUH/PPL/JH/183</t>
  </si>
  <si>
    <t>SKBUH/PPL/JH/184</t>
  </si>
  <si>
    <t>SKBUH/PPL/JH/185</t>
  </si>
  <si>
    <t>SKBUH/PPL/JH/186</t>
  </si>
  <si>
    <t>SKBUH/PPL/JH/187</t>
  </si>
  <si>
    <t>SKBUH/PPL/JH/188</t>
  </si>
  <si>
    <t>SKBUH/PPL/JH/189</t>
  </si>
  <si>
    <t>SKBUH/PPL/JH/190</t>
  </si>
  <si>
    <t>SKBUH/PPL/JH/191</t>
  </si>
  <si>
    <t>SKBUH/PPL/JH/192</t>
  </si>
  <si>
    <t>SKBUH/PPL/JH/193</t>
  </si>
  <si>
    <t>SKBUH/PPL/JH/194</t>
  </si>
  <si>
    <t>SKBUH/PPL/JH/195</t>
  </si>
  <si>
    <t>SKBUH/PPL/JH/196</t>
  </si>
  <si>
    <t>SKBUH/PPL/JH/197</t>
  </si>
  <si>
    <t>SKBUH/PPL/JH/198</t>
  </si>
  <si>
    <t>SKBUH/PPL/JH/199</t>
  </si>
  <si>
    <t>SKBUH/PPL/JH/200</t>
  </si>
  <si>
    <t>SKBUH/PPL/JH/201</t>
  </si>
  <si>
    <t>SKBUH/PPL/JH/202</t>
  </si>
  <si>
    <t>SKBUH/PPL/JH/206</t>
  </si>
  <si>
    <t>SKBUH/PPL/JH/207</t>
  </si>
  <si>
    <t>SKBUH/PPL/JH/208</t>
  </si>
  <si>
    <t>SKBUH/PPL/JH/209</t>
  </si>
  <si>
    <t>SKBUH/PPL/JH/210</t>
  </si>
  <si>
    <t>SKBUH/PPL/JH/211</t>
  </si>
  <si>
    <t>SKBUH/PPL/JH/212</t>
  </si>
  <si>
    <t>SKBUH/PPL/JH/213</t>
  </si>
  <si>
    <t>SKBUH/PPL/JH/214</t>
  </si>
  <si>
    <t>SKBUH/PPL/JH/215</t>
  </si>
  <si>
    <t>SKBUH/PPL/JH/216</t>
  </si>
  <si>
    <t>SKBUH/PPL/JH/217</t>
  </si>
  <si>
    <t>SKBUH/PPL/JH/218</t>
  </si>
  <si>
    <t>SKBUH/PPL/JH/219</t>
  </si>
  <si>
    <t>SKBUH/PPL/JH/226</t>
  </si>
  <si>
    <t>SKBUH/PPL/JH/227</t>
  </si>
  <si>
    <t>SKBUH/PPL/JH/228</t>
  </si>
  <si>
    <t>SKBUH/PPL/JH/229</t>
  </si>
  <si>
    <t>SKBUH/PPL/JH/230</t>
  </si>
  <si>
    <t>Mining</t>
  </si>
  <si>
    <t>SKBUH/PPL/JH/231</t>
  </si>
  <si>
    <t>SKBUH/PPL/JH/232</t>
  </si>
  <si>
    <t>SKBUH/PPL/JH/233</t>
  </si>
  <si>
    <t>SKBUH/PPL/JH/234</t>
  </si>
  <si>
    <t>SKBUH/PPL/JH/235</t>
  </si>
  <si>
    <t>SKBUH/PPL/JH/236</t>
  </si>
  <si>
    <t>SKBUH/PPL/JH/237</t>
  </si>
  <si>
    <t>SKBUH/PPL/JH/238</t>
  </si>
  <si>
    <t>SKBUH/PPL/JH/239</t>
  </si>
  <si>
    <t>SKBUH/PPL/JH/240</t>
  </si>
  <si>
    <t>SKBUH/PPL/JH/241</t>
  </si>
  <si>
    <t>SKBUH/PPL/JH/242</t>
  </si>
  <si>
    <t>SKBUH/PPL/JH/243</t>
  </si>
  <si>
    <t>SKBUH/PPL/JH/244</t>
  </si>
  <si>
    <t>SKBUH/PPL/JH/245</t>
  </si>
  <si>
    <t>SKBUH/PPL/JH/246</t>
  </si>
  <si>
    <t>SKBUH/PPL/JH/247</t>
  </si>
  <si>
    <t>SKBUH/PPL/JH/248</t>
  </si>
  <si>
    <t>SKBUH/PPL/JH/249</t>
  </si>
  <si>
    <t>SKBUH/PPL/JH/252</t>
  </si>
  <si>
    <t>SKBUH/PPL/JH/253</t>
  </si>
  <si>
    <t>SKBUH/PPL/JH/254</t>
  </si>
  <si>
    <t>SKBUH/PPL/JH/255</t>
  </si>
  <si>
    <t>SKBUH/PPL/JH/256</t>
  </si>
  <si>
    <t>SKBUH/PPL/JH/257</t>
  </si>
  <si>
    <t>SKBUH/PPL/JH/258</t>
  </si>
  <si>
    <t>SKBUH/PPL/JH/259</t>
  </si>
  <si>
    <t>SKBUH/PPL/JH/260</t>
  </si>
  <si>
    <t>SKBUH/PPL/JH/261</t>
  </si>
  <si>
    <t>SKBUH/PPL/JH/262</t>
  </si>
  <si>
    <t>SKBUH/PPL/JH/263</t>
  </si>
  <si>
    <t>SKBUH/PPL/JH/264</t>
  </si>
  <si>
    <t>SKBUH/PPL/JH/265</t>
  </si>
  <si>
    <t>SKBUH/PPL/JH/266</t>
  </si>
  <si>
    <t>SKBUH/PPL/JH/267</t>
  </si>
  <si>
    <t>SKBUH/PPL/JH/268</t>
  </si>
  <si>
    <t>SKBUH/PPL/JH/269</t>
  </si>
  <si>
    <t>SKBUH/PPL/JH/270</t>
  </si>
  <si>
    <t>SKBUH/PPL/JH/271</t>
  </si>
  <si>
    <t>SKBUH/PPL/JH/272</t>
  </si>
  <si>
    <t>SKBUH/PPL/JH/273</t>
  </si>
  <si>
    <t>SKBUH/PPL/JH/274</t>
  </si>
  <si>
    <t>SKBUH/PPL/JH/275</t>
  </si>
  <si>
    <t>SKBUH/PPL/JH/276</t>
  </si>
  <si>
    <t>SKBUH/PPL/JH/277</t>
  </si>
  <si>
    <t>SKBUH/PPL/JH/278</t>
  </si>
  <si>
    <t>SKBUH/PPL/JH/279</t>
  </si>
  <si>
    <t>SKBUH/PPL/JH/280</t>
  </si>
  <si>
    <t>SKBUH/PPL/JH/281</t>
  </si>
  <si>
    <t>SKBUH/PPL/JH/282</t>
  </si>
  <si>
    <t>SKBUH/PPL/JH/283</t>
  </si>
  <si>
    <t>SKBUH/PPL/JH/285</t>
  </si>
  <si>
    <t>SKBUH/PPL/JH/286</t>
  </si>
  <si>
    <t>SKBUH/PPL/JH/287</t>
  </si>
  <si>
    <t>SKBUH/PPL/JH/288</t>
  </si>
  <si>
    <t>SKBUH/PPL/JH/289</t>
  </si>
  <si>
    <t>SKBUH/PPL/JH/290</t>
  </si>
  <si>
    <t>SKBUH/PPL/JH/291</t>
  </si>
  <si>
    <t>SKBUH/PPL/JH/292</t>
  </si>
  <si>
    <t>SKBUH/PPL/JH/293</t>
  </si>
  <si>
    <t>SKBUH/PPL/JH/294</t>
  </si>
  <si>
    <t>SKBUH/PPL/JH/295</t>
  </si>
  <si>
    <t>SKBUH/PPL/JH/296</t>
  </si>
  <si>
    <t>SKBUH/PPL/JH/297</t>
  </si>
  <si>
    <t>SKBUH/PPL/JH/298</t>
  </si>
  <si>
    <t>SKBUH/PPL/JH/299</t>
  </si>
  <si>
    <t>SKBUH/PPL/JH/300</t>
  </si>
  <si>
    <t xml:space="preserve">SKBUH/PPL/JH/301 </t>
  </si>
  <si>
    <t>SKBUH/PPL/JH/302</t>
  </si>
  <si>
    <t>SKBUH/PPL/JH/303</t>
  </si>
  <si>
    <t>SKBUH/PPL/JH/304</t>
  </si>
  <si>
    <t>SKBUH/PPL/JH/305</t>
  </si>
  <si>
    <t>SKBUH/PPL/JH/306</t>
  </si>
  <si>
    <t>SKBUH/PPL/JH/307</t>
  </si>
  <si>
    <t>SKBUH/PPL/JH/308</t>
  </si>
  <si>
    <t>SKBUH/PPL/JH/309</t>
  </si>
  <si>
    <t>SKBUH/PPL/JH/310</t>
  </si>
  <si>
    <t>SKBUH/PPL/JH/311</t>
  </si>
  <si>
    <t>SKBUH/PPL/JH/312</t>
  </si>
  <si>
    <t>SKBUH/PPL/JH/313</t>
  </si>
  <si>
    <t>SKBUH/PPL/JH/314</t>
  </si>
  <si>
    <t>SKBUH/PPL/JH/315</t>
  </si>
  <si>
    <t>SKBUH/PPL/JH/316</t>
  </si>
  <si>
    <t>SKBUH/PPL/JH/317</t>
  </si>
  <si>
    <t>SKBUH/PPL/JH/318</t>
  </si>
  <si>
    <t>SKBUH/PPL/JH/319</t>
  </si>
  <si>
    <t>SKBUH/PPL/JH/320</t>
  </si>
  <si>
    <t>SKBUH/PPL/JH/321</t>
  </si>
  <si>
    <t>SKBUH/PPL/JH/322</t>
  </si>
  <si>
    <t>SKBUH/PPL/JH/323</t>
  </si>
  <si>
    <t>SKBUH/PPL/JH/327</t>
  </si>
  <si>
    <t>SKBUH/PPL/JH/328</t>
  </si>
  <si>
    <t>SKBUH/PPL/JH/329</t>
  </si>
  <si>
    <t>SKBUH/PPL/JH/330</t>
  </si>
  <si>
    <t>SKBUH/PPL/JH/331</t>
  </si>
  <si>
    <t>SKBUH/PPL/JH/332</t>
  </si>
  <si>
    <t>SKBUH/PPL/JH/333</t>
  </si>
  <si>
    <t>SKBUH/PPL/JH/334</t>
  </si>
  <si>
    <t>SKBUH/PPL/JH/335</t>
  </si>
  <si>
    <t>SKBUH/PPL/JH/336</t>
  </si>
  <si>
    <t>SKBUH/PPL/JH/337</t>
  </si>
  <si>
    <t>SKBUH/PPL/JH/338</t>
  </si>
  <si>
    <t>SKBUH/PPL/JH/339</t>
  </si>
  <si>
    <t>SKBUH/PPL/JH/340</t>
  </si>
  <si>
    <t>SKBUH/PPL/JH/341</t>
  </si>
  <si>
    <t>SKBUH/PPL/JH/342</t>
  </si>
  <si>
    <t>SKBUH/PPL/JH/343</t>
  </si>
  <si>
    <t>SKBUH/PPL/JH/344</t>
  </si>
  <si>
    <t>SKBUH/PPL/JH/345</t>
  </si>
  <si>
    <t>SKBUH/PPL/JH/346</t>
  </si>
  <si>
    <t>SKBUH/PPL/JH/347</t>
  </si>
  <si>
    <t>SKBUH/PPL/JH/348</t>
  </si>
  <si>
    <t>SKBUH/PPL/JH/349</t>
  </si>
  <si>
    <t>SKBUH/PPL/JH/350</t>
  </si>
  <si>
    <t>SKBUH/PPL/JH/351</t>
  </si>
  <si>
    <t>SKBUH/PPL/JH/352</t>
  </si>
  <si>
    <t>SKBUH/PPL/JH/353</t>
  </si>
  <si>
    <t>SKBUH/PPL/JH/354</t>
  </si>
  <si>
    <t>SKBUH/PPL/JH/355</t>
  </si>
  <si>
    <t>SKBUH/PPL/JH/356</t>
  </si>
  <si>
    <t>SKBUH/PPL/JH/357</t>
  </si>
  <si>
    <t>SKBUH/PPL/JH/358</t>
  </si>
  <si>
    <t>SKBUH/PPL/JH/359</t>
  </si>
  <si>
    <t>SKBUH/PPL/JH/360</t>
  </si>
  <si>
    <t>SKBUH/PPL/JH/361</t>
  </si>
  <si>
    <t>SKBUH/PPL/JH/362</t>
  </si>
  <si>
    <t>SKBUH/PPL/JH/363</t>
  </si>
  <si>
    <t>SKBUH/PPL/JH/364</t>
  </si>
  <si>
    <t>SKBUH/PPL/JH/365</t>
  </si>
  <si>
    <t>SKBUH/PPL/JH/366</t>
  </si>
  <si>
    <t>SKBUH/PPL/JH/367</t>
  </si>
  <si>
    <t>SKBUH/PPL/JH/368</t>
  </si>
  <si>
    <t>SKBUH/PPL/JH/369</t>
  </si>
  <si>
    <t>SKBUH/PPL/JH/370</t>
  </si>
  <si>
    <t>SKBUH/PPL/JH/371</t>
  </si>
  <si>
    <t>SKBUH/PPL/JH/372</t>
  </si>
  <si>
    <t>SKBUH/PPL/JH/373</t>
  </si>
  <si>
    <t>SKBUH/PPL/JH/374</t>
  </si>
  <si>
    <t>SKBUH/PPL/JH/375</t>
  </si>
  <si>
    <t>SKBUH/PPL/JH/376</t>
  </si>
  <si>
    <t>SKBUH/PPL/JH/377</t>
  </si>
  <si>
    <t>SKBUH/PPL/JH/378</t>
  </si>
  <si>
    <t>SKBUH/PPL/JH/379</t>
  </si>
  <si>
    <t>SKBUH/PPL/JH/380</t>
  </si>
  <si>
    <t>SKBUH/PPL/JH/381</t>
  </si>
  <si>
    <t>SKBUH/PPL/JH/382</t>
  </si>
  <si>
    <t>SKBUH/PPL/JH/383</t>
  </si>
  <si>
    <t>SKBUH/PPL/JH/384</t>
  </si>
  <si>
    <t>SKBUH/PPL/JH/385</t>
  </si>
  <si>
    <t>SKBUH/PPL/JH/386</t>
  </si>
  <si>
    <t>SKBUH/PPL/JH/387</t>
  </si>
  <si>
    <t>SKBUH/PPL/JH/388</t>
  </si>
  <si>
    <t>SKBUH/PPL/JH/389</t>
  </si>
  <si>
    <t>SKBUH/PPL/JH/390</t>
  </si>
  <si>
    <t>SKBUH/PPL/JH/391</t>
  </si>
  <si>
    <t>SKBUH/PPL/JH/392</t>
  </si>
  <si>
    <t>SKBUH/PPL/JH/393</t>
  </si>
  <si>
    <t>SKBUH/PPL/JH/394</t>
  </si>
  <si>
    <t>SKBUH/PPL/JH/395</t>
  </si>
  <si>
    <t>SKBUH/PPL/JH/396</t>
  </si>
  <si>
    <t>SKBUH/PPL/JH/397</t>
  </si>
  <si>
    <t>SKBUH/PPL/JH/398</t>
  </si>
  <si>
    <t>SKBUH/PPL/JH/399</t>
  </si>
  <si>
    <t>SKBUH/PPL/JH/400</t>
  </si>
  <si>
    <t>SKBUH/PPL/JH/401</t>
  </si>
  <si>
    <t>SKBUH/PPL/JH/402</t>
  </si>
  <si>
    <t>SKBUH/PPL/JH/403</t>
  </si>
  <si>
    <t>SKBUH/PPL/JH/404</t>
  </si>
  <si>
    <t>SKBUH/PPL/JH/405</t>
  </si>
  <si>
    <t>SKBUH/PPL/JH/406</t>
  </si>
  <si>
    <t>SKBUH/PPL/JH/407</t>
  </si>
  <si>
    <t>SKBUH/PPL/JH/408</t>
  </si>
  <si>
    <t>SKBUH/PPL/JH/409</t>
  </si>
  <si>
    <t>SKBUH/PPL/JH/410</t>
  </si>
  <si>
    <t>SKBUH/PPL/JH/411</t>
  </si>
  <si>
    <t>SKBUH/PPL/JH/412</t>
  </si>
  <si>
    <t>SKBUH/PPL/JH/413</t>
  </si>
  <si>
    <t>SKBUH/PPL/JH/414</t>
  </si>
  <si>
    <t>SKBUH/PPL/JH/415</t>
  </si>
  <si>
    <t>SKBUH/PPL/JH/416</t>
  </si>
  <si>
    <t>SKBUH/PPL/JH/417</t>
  </si>
  <si>
    <t>SKBUH/PPL/JH/418</t>
  </si>
  <si>
    <t>SKBUH/PPL/JH/419</t>
  </si>
  <si>
    <t>SKBUH/PPL/JH/420</t>
  </si>
  <si>
    <t>SKBUH/PPL/JH/421</t>
  </si>
  <si>
    <t>SKBUH/PPL/JH/422</t>
  </si>
  <si>
    <t>SKBUH/PPL/JH/423</t>
  </si>
  <si>
    <t>SKBUH/PPL/JH/424</t>
  </si>
  <si>
    <t>SKBUH/PPL/JH/425</t>
  </si>
  <si>
    <t>SKBUH/PPL/JH/426</t>
  </si>
  <si>
    <t>SKBUH/PPL/JH/427</t>
  </si>
  <si>
    <t>SKBUH/PPL/JH/428</t>
  </si>
  <si>
    <t>SKBUH/PPL/JH/429</t>
  </si>
  <si>
    <t>SKBUH/PPL/JH/430</t>
  </si>
  <si>
    <t>SKBUH/PPL/JH/431</t>
  </si>
  <si>
    <t>SKBUH/PPL/JH/432</t>
  </si>
  <si>
    <t>SKBUH/PPL/JH/433</t>
  </si>
  <si>
    <t>SKBUH/PPL/JH/434</t>
  </si>
  <si>
    <t>SKBUH/PPL/JH/435</t>
  </si>
  <si>
    <t>SKBUH/PPL/JH/436</t>
  </si>
  <si>
    <t>SKBUH/PPL/JH/437</t>
  </si>
  <si>
    <t>SKBUH/PPL/JH/438</t>
  </si>
  <si>
    <t>SKBUH/PPL/JH/439</t>
  </si>
  <si>
    <t>SKBUH/PPL/JH/440</t>
  </si>
  <si>
    <t>SKBUH/PPL/JH/441</t>
  </si>
  <si>
    <t>SKBUH/PPL/JH/442</t>
  </si>
  <si>
    <t>SKBUH/PPL/JH/443</t>
  </si>
  <si>
    <t>SKBUH/PPL/JH/444</t>
  </si>
  <si>
    <t>SKBUH/PPL/JH/445</t>
  </si>
  <si>
    <t>SKBUH/PPL/JH/446</t>
  </si>
  <si>
    <t>SKBUH/PPL/JH/447</t>
  </si>
  <si>
    <t>SKBUH/PPL/JH/448</t>
  </si>
  <si>
    <t>SKBUH/PPL/JH/449</t>
  </si>
  <si>
    <t>SKBUH/PPL/JH/450</t>
  </si>
  <si>
    <t>SKBUH/PPL/JH/451</t>
  </si>
  <si>
    <t>SKBUH/PPL/JH/452</t>
  </si>
  <si>
    <t>SKBUH/PPL/JH/453</t>
  </si>
  <si>
    <t>SKBUH/PPL/JH/454</t>
  </si>
  <si>
    <t>SKBUH/PPL/JH/455</t>
  </si>
  <si>
    <t>SKBUH/PPL/JH/456</t>
  </si>
  <si>
    <t>SKBUH/PPL/JH/457</t>
  </si>
  <si>
    <t>SKBUH/PPL/JH/458</t>
  </si>
  <si>
    <t>SKBUH/PPL/JH/459</t>
  </si>
  <si>
    <t>SKBUH/PPL/JH/460</t>
  </si>
  <si>
    <t>SKBUH/PPL/JH/470</t>
  </si>
  <si>
    <t>SKBUH/PPL/JH/469</t>
  </si>
  <si>
    <t>SKBUH/PPL/JH/468</t>
  </si>
  <si>
    <t>SKBUH/PPL/JH/467</t>
  </si>
  <si>
    <t>SKBUH/PPL/JH/466</t>
  </si>
  <si>
    <t>SKBUH/PPL/JH/465</t>
  </si>
  <si>
    <t>SKBUH/PPL/JH/464</t>
  </si>
  <si>
    <t>SKBUH/PPL/JH/463</t>
  </si>
  <si>
    <t>SKBUH/PPL/JH/462</t>
  </si>
  <si>
    <t>SKBUH/PPL/JH/461</t>
  </si>
  <si>
    <t>SKBUH/PPL/JH/471</t>
  </si>
  <si>
    <t>SKBUH/PPL/JH/490</t>
  </si>
  <si>
    <t>SKBUH/PPL/JH/472</t>
  </si>
  <si>
    <t>SKBUH/PPL/JH/473</t>
  </si>
  <si>
    <t>SKBUH/PPL/JH/474</t>
  </si>
  <si>
    <t>SKBUH/PPL/JH/475</t>
  </si>
  <si>
    <t>SKBUH/PPL/JH/476</t>
  </si>
  <si>
    <t>SKBUH/PPL/JH/477</t>
  </si>
  <si>
    <t>SKBUH/PPL/JH/478</t>
  </si>
  <si>
    <t>SKBUH/PPL/JH/479</t>
  </si>
  <si>
    <t>SKBUH/PPL/JH/480</t>
  </si>
  <si>
    <t>SKBUH/PPL/JH/481</t>
  </si>
  <si>
    <t>SKBUH/PPL/JH/482</t>
  </si>
  <si>
    <t>SKBUH/PPL/JH/483</t>
  </si>
  <si>
    <t>SKBUH/PPL/JH/484</t>
  </si>
  <si>
    <t>SKBUH/PPL/JH/485</t>
  </si>
  <si>
    <t>SKBUH/PPL/JH/486</t>
  </si>
  <si>
    <t>SKBUH/PPL/JH/487</t>
  </si>
  <si>
    <t>SKBUH/PPL/JH/488</t>
  </si>
  <si>
    <t>SKBUH/PPL/JH/489</t>
  </si>
  <si>
    <t>SKBUH/PPL/JH/491</t>
  </si>
  <si>
    <t>SKBUH/PPL/JH/492</t>
  </si>
  <si>
    <t>SKBUH/PPL/JH/493</t>
  </si>
  <si>
    <t>SKBUH/PPL/JH/494</t>
  </si>
  <si>
    <t>SKBUH/PPL/JH/495</t>
  </si>
  <si>
    <t>SKBUH/PPL/JH/496</t>
  </si>
  <si>
    <t>SKBUH/PPL/JH/497</t>
  </si>
  <si>
    <t>SKBUH/PPL/JH/498</t>
  </si>
  <si>
    <t>SKBUH/PPL/JH/499</t>
  </si>
  <si>
    <t>SKBUH/PPL/JH/500</t>
  </si>
  <si>
    <t>SKBUH/PPL/JH/501</t>
  </si>
  <si>
    <t>SKBUH/PPL/JH/502</t>
  </si>
  <si>
    <t>SKBUH/PPL/JH/503</t>
  </si>
  <si>
    <t>SKBUH/PPL/JH/504</t>
  </si>
  <si>
    <t>SKBUH/PPL/JH/505</t>
  </si>
  <si>
    <t>SKBUH/PPL/JH/506</t>
  </si>
  <si>
    <t>SKBUH/PPL/JH/507</t>
  </si>
  <si>
    <t>SKBUH/PPL/JH/508</t>
  </si>
  <si>
    <t>SKBUH/PPL/JH/509</t>
  </si>
  <si>
    <t>SKBUH/PPL/JH/510</t>
  </si>
  <si>
    <t>SKBUH/PPL/JH/511</t>
  </si>
  <si>
    <t>SKBUH/PPL/JH/512</t>
  </si>
  <si>
    <t>SKBUH/PPL/JH/513</t>
  </si>
  <si>
    <t>SKBUH/PPL/JH/514</t>
  </si>
  <si>
    <t>SKBUH/PPL/JH/515</t>
  </si>
  <si>
    <t>SKBUH/PPL/JH/516</t>
  </si>
  <si>
    <t>SKBUH/PPL/JH/517</t>
  </si>
  <si>
    <t>SKBUH/PPL/JH/518</t>
  </si>
  <si>
    <t>SKBUH/PPL/JH/519</t>
  </si>
  <si>
    <t>SKBUH/PPL/JH/520</t>
  </si>
  <si>
    <t>SKBUH/PPL/JH/521</t>
  </si>
  <si>
    <t>SKBUH/PPL/JH/522</t>
  </si>
  <si>
    <t>SKBUH/PPL/JH/523</t>
  </si>
  <si>
    <t>SKBUH/PPL/JH/524</t>
  </si>
  <si>
    <t>SKBUH/PPL/JH/525</t>
  </si>
  <si>
    <t>SKBUH/PPL/JH/526</t>
  </si>
  <si>
    <t>SKBUH/PPL/JH/527</t>
  </si>
  <si>
    <t>SKBUH/PPL/JH/528</t>
  </si>
  <si>
    <t>SKBUH/PPL/JH/529</t>
  </si>
  <si>
    <t>SKBUH/PPL/JH/530</t>
  </si>
  <si>
    <t>SKBUH/PPL/JH/531</t>
  </si>
  <si>
    <t>SKBUH/PPL/JH/532</t>
  </si>
  <si>
    <t>SKBUH/PPL/JH/533</t>
  </si>
  <si>
    <t>SKBUH/PPL/JH/534</t>
  </si>
  <si>
    <t>SKBUH/PPL/JH/535</t>
  </si>
  <si>
    <t>SKBUH/PPL/JH/536</t>
  </si>
  <si>
    <t>SKBUH/PPL/JH/537</t>
  </si>
  <si>
    <t>SKBUH/PPL/JH/538</t>
  </si>
  <si>
    <t>SKBUH/PPL/JH/539</t>
  </si>
  <si>
    <t>SKBUH/PPL/JH/545</t>
  </si>
  <si>
    <t>SKBUH/PPL/JH/546</t>
  </si>
  <si>
    <t>SKBUH/PPL/JH/547</t>
  </si>
  <si>
    <t>SKBUH/PPL/JH/548</t>
  </si>
  <si>
    <t>SKBUH/PPL/JH/549</t>
  </si>
  <si>
    <t>SKBUH/PPL/JH/550</t>
  </si>
  <si>
    <t>SKBUH/PPL/JH/551</t>
  </si>
  <si>
    <t>SKBUH/PPL/JH/552</t>
  </si>
  <si>
    <t>SKBUH/PPL/JH/553</t>
  </si>
  <si>
    <t>SKBUH/PPL/JH/554</t>
  </si>
  <si>
    <t>SKBUH/PPL/JH/555</t>
  </si>
  <si>
    <t>SKBUH/PPL/JH/556</t>
  </si>
  <si>
    <t>SKBUH/PPL/JH/557</t>
  </si>
  <si>
    <t>SKBUH/PPL/JH/558</t>
  </si>
  <si>
    <t>SKBUH/PPL/JH/559</t>
  </si>
  <si>
    <t>SKBUH/PPL/JH/560</t>
  </si>
  <si>
    <t>SKBUH/PPL/JH/561</t>
  </si>
  <si>
    <t>SKBUH/PPL/JH/562</t>
  </si>
  <si>
    <t>SKBUH/PPL/JH/563</t>
  </si>
  <si>
    <t>SKBUH/PPL/JH/564</t>
  </si>
  <si>
    <t>SKBUH/PPL/JH/565</t>
  </si>
  <si>
    <t>SKBUH/PPL/JH/566</t>
  </si>
  <si>
    <t>SKBUH/PPL/JH/567</t>
  </si>
  <si>
    <t>SKBUH/PPL/JH/568</t>
  </si>
  <si>
    <t>SKBUH/PPL/JH/569</t>
  </si>
  <si>
    <t>SKBUH/PPL/JH/570</t>
  </si>
  <si>
    <t>SKBUH/PPL/JH/571</t>
  </si>
  <si>
    <t>SKBUH/PPL/JH/572</t>
  </si>
  <si>
    <t>SKBUH/PPL/JH/573</t>
  </si>
  <si>
    <t>SKBUH/PPL/JH/574</t>
  </si>
  <si>
    <t>SKBUH/PPL/JH/575</t>
  </si>
  <si>
    <t>SKBUH/PPL/JH/576</t>
  </si>
  <si>
    <t>SKBUH/PPL/JH/577</t>
  </si>
  <si>
    <t>SKBUH/PPL/JH/578</t>
  </si>
  <si>
    <t>SKBUH/PPL/JH/579</t>
  </si>
  <si>
    <t>SKBUH/PPL/JH/580</t>
  </si>
  <si>
    <t>SKBUH/PPL/JH/581</t>
  </si>
  <si>
    <t>SKBUH/PPL/JH/582</t>
  </si>
  <si>
    <t>SKBUH/PPL/JH/583</t>
  </si>
  <si>
    <t>SKBUH/PPL/JH/584</t>
  </si>
  <si>
    <t>SKBUH/PPL/JH/585</t>
  </si>
  <si>
    <t>SKBUH/PPL/JH/586</t>
  </si>
  <si>
    <t>SKBUH/PPL/JH/587</t>
  </si>
  <si>
    <t>SKBUH/PPL/JH/588</t>
  </si>
  <si>
    <t>SKBUH/PPL/JH/589</t>
  </si>
  <si>
    <t>SKBUH/PPL/JH/595</t>
  </si>
  <si>
    <t>SKBUH/PPL/JH/596</t>
  </si>
  <si>
    <t>SKBUH/PPL/JH/597</t>
  </si>
  <si>
    <t>SKBUH/PPL/JH/598</t>
  </si>
  <si>
    <t>SKBUH/PPL/JH/599</t>
  </si>
  <si>
    <t>SKBUH/PPL/JH/600</t>
  </si>
  <si>
    <t>SKBUH/PPL/JH/601</t>
  </si>
  <si>
    <t>SKBUH/PPL/JH/602</t>
  </si>
  <si>
    <t>SKBUH/PPL/JH/603</t>
  </si>
  <si>
    <t>SKBUH/PPL/JH/604</t>
  </si>
  <si>
    <t>SKBUH/PPL/JH/610</t>
  </si>
  <si>
    <t>SKBUH/PPL/JH/611</t>
  </si>
  <si>
    <t>SKBUH/PPL/JH/612</t>
  </si>
  <si>
    <t>SKBUH/PPL/JH/613</t>
  </si>
  <si>
    <t>SKBUH/PPL/JH/614</t>
  </si>
  <si>
    <t>SKBUH/PPL/JH/615</t>
  </si>
  <si>
    <t>SKBUH/PPL/JH/616</t>
  </si>
  <si>
    <t>SKBUH/PPL/JH/617</t>
  </si>
  <si>
    <t>SKBUH/PPL/JH/618</t>
  </si>
  <si>
    <t>SKBUH/PPL/JH/619</t>
  </si>
  <si>
    <t>SKBUH/PPL/JH/620</t>
  </si>
  <si>
    <t>SKBUH/PPL/JH/621</t>
  </si>
  <si>
    <t>SKBUH/PPL/JH/622</t>
  </si>
  <si>
    <t>SKBUH/PPL/JH/623</t>
  </si>
  <si>
    <t>SKBUH/PPL/JH/624</t>
  </si>
  <si>
    <t>SKBUH/PPL/JH/625</t>
  </si>
  <si>
    <t>SKBUH/PPL/JH/626</t>
  </si>
  <si>
    <t>SKBUH/PPL/JH/627</t>
  </si>
  <si>
    <t>SKBUH/PPL/JH/628</t>
  </si>
  <si>
    <t>SKBUH/PPL/JH/629</t>
  </si>
  <si>
    <t>SKBUH/PPL/JH/630</t>
  </si>
  <si>
    <t>SKBUH/PPL/JH/631</t>
  </si>
  <si>
    <t>SKBUH/PPL/JH/632</t>
  </si>
  <si>
    <t>SKBUH/PPL/JH/633</t>
  </si>
  <si>
    <t>SKBUH/PPL/JH/634</t>
  </si>
  <si>
    <t>SKBUH/PPL/JH/635</t>
  </si>
  <si>
    <t>SKBUH/PPL/JH/636</t>
  </si>
  <si>
    <t>SKBUH/PPL/JH/637</t>
  </si>
  <si>
    <t>SKBUH/PPL/JH/638</t>
  </si>
  <si>
    <t>SKBUH/PPL/JH/639</t>
  </si>
  <si>
    <t>SKBUH/PPL/JH/640</t>
  </si>
  <si>
    <t>SKBUH/PPL/JH/641</t>
  </si>
  <si>
    <t>SKBUH/PPL/JH/642</t>
  </si>
  <si>
    <t>SKBUH/PPL/JH/643</t>
  </si>
  <si>
    <t>SKBUH/PPL/JH/644</t>
  </si>
  <si>
    <t>SKBUH/PPL/JH/645</t>
  </si>
  <si>
    <t>SKBUH/PPL/JH/646</t>
  </si>
  <si>
    <t>SKBUH/PPL/JH/647</t>
  </si>
  <si>
    <t>SKBUH/PPL/JH/648</t>
  </si>
  <si>
    <t>SKBUH/PPL/JH/649</t>
  </si>
  <si>
    <t>SKBUH/PPL/JH/650</t>
  </si>
  <si>
    <t>SKBUH/PPL/JH/651</t>
  </si>
  <si>
    <t>SKBUH/PPL/JH/652</t>
  </si>
  <si>
    <t>SKBUH/PPL/JH/653</t>
  </si>
  <si>
    <t>SKBUH/PPL/JH/654</t>
  </si>
  <si>
    <t>SKBUH/PPL/JH/655</t>
  </si>
  <si>
    <t>SKBUH/PPL/JH/656</t>
  </si>
  <si>
    <t>SKBUH/PPL/JH/657</t>
  </si>
  <si>
    <t>SKBUH/PPL/JH/658</t>
  </si>
  <si>
    <t>SKBUH/PPL/JH/659</t>
  </si>
  <si>
    <t>SKBUH/PPL/JH/660</t>
  </si>
  <si>
    <t>SKBUH/PPL/JH/661</t>
  </si>
  <si>
    <t>SKBUH/PPL/JH/662</t>
  </si>
  <si>
    <t>SKBUH/PPL/JH/663</t>
  </si>
  <si>
    <t>SKBUH/PPL/JH/664</t>
  </si>
  <si>
    <t>SKBUH/PPL/JH/665</t>
  </si>
  <si>
    <t>SKBUH/PPL/JH/666</t>
  </si>
  <si>
    <t>SKBUH/PPL/JH/667</t>
  </si>
  <si>
    <t>SKBUH/PPL/JH/668</t>
  </si>
  <si>
    <t>SKBUH/PPL/JH/669</t>
  </si>
  <si>
    <t>SKBUH/PPL/JH/670</t>
  </si>
  <si>
    <t>SKBUH/PPL/JH/671</t>
  </si>
  <si>
    <t>SKBUH/PPL/JH/672</t>
  </si>
  <si>
    <t>SKBUH/PPL/JH/673</t>
  </si>
  <si>
    <t>SKBUH/PPL/JH/674</t>
  </si>
  <si>
    <t>SKBUH/PPL/JH/675</t>
  </si>
  <si>
    <t>SKBUH/PPL/JH/676</t>
  </si>
  <si>
    <t>SKBUH/PPL/JH/677</t>
  </si>
  <si>
    <t>SKBUH/PPL/JH/678</t>
  </si>
  <si>
    <t>SKBUH/PPL/JH/679</t>
  </si>
  <si>
    <t>SKBUH/PPL/JH/680</t>
  </si>
  <si>
    <t>SKBUH/PPL/JH/681</t>
  </si>
  <si>
    <t>SKBUH/PPL/JH/682</t>
  </si>
  <si>
    <t>SKBUH/PPL/JH/683</t>
  </si>
  <si>
    <t>SKBUH/PPL/JH/684</t>
  </si>
  <si>
    <t>SKBUH/PPL/JH/685</t>
  </si>
  <si>
    <t>SKBUH/PPL/JH/686</t>
  </si>
  <si>
    <t>SKBUH/PPL/JH/687</t>
  </si>
  <si>
    <t>SKBUH/PPL/JH/688</t>
  </si>
  <si>
    <t>SKBUH/PPL/JH/689</t>
  </si>
  <si>
    <t>SKBUH/PPL/JH/690</t>
  </si>
  <si>
    <t>SKBUH/PPL/JH/691</t>
  </si>
  <si>
    <t>SKBUH/PPL/JH/692</t>
  </si>
  <si>
    <t>SKBUH/PPL/JH/693</t>
  </si>
  <si>
    <t>SKBUH/PPL/JH/694</t>
  </si>
  <si>
    <t>SKBUH/PPL/JH/695</t>
  </si>
  <si>
    <t>SKBUH/PPL/JH/696</t>
  </si>
  <si>
    <t>SKBUH/PPL/JH/697</t>
  </si>
  <si>
    <t>SKBUH/PPL/JH/698</t>
  </si>
  <si>
    <t>SKBUH/PPL/JH/699</t>
  </si>
  <si>
    <t>SKBUH/PPL/JH/700</t>
  </si>
  <si>
    <t>SKBUH/PPL/JH/701</t>
  </si>
  <si>
    <t>SKBUH/PPL/JH/702</t>
  </si>
  <si>
    <t>SKBUH/PPL/JH/703</t>
  </si>
  <si>
    <t>SKBUH/PPL/JH/704</t>
  </si>
  <si>
    <t>SKBUH/PPL/JH/705</t>
  </si>
  <si>
    <t>SKBUH/PPL/JH/706</t>
  </si>
  <si>
    <t>SKBUH/PPL/JH/707</t>
  </si>
  <si>
    <t>SKBUH/PPL/JH/708</t>
  </si>
  <si>
    <t>SKBUH/PPL/JH/709</t>
  </si>
  <si>
    <t>SKBUH/PPL/JH/710</t>
  </si>
  <si>
    <t>SKBUH/PPL/JH/711</t>
  </si>
  <si>
    <t>SKBUH/PPL/JH/712</t>
  </si>
  <si>
    <t>SKBUH/PPL/JH/713</t>
  </si>
  <si>
    <t>SKBUH/PPL/JH/714</t>
  </si>
  <si>
    <t>SKBUH/PPL/JH/715</t>
  </si>
  <si>
    <t>SKBUH/PPL/JH/716</t>
  </si>
  <si>
    <t>SKBUH/PPL/JH/717</t>
  </si>
  <si>
    <t>SKBUH/PPL/JH/718</t>
  </si>
  <si>
    <t>SKBUH/PPL/JH/719</t>
  </si>
  <si>
    <t>SKBUH/PPL/JH/720</t>
  </si>
  <si>
    <t>SKBUH/PPL/JH/721</t>
  </si>
  <si>
    <t>SKBUH/PPL/JH/722</t>
  </si>
  <si>
    <t>SKBUH/PPL/JH/723</t>
  </si>
  <si>
    <t>SKBUH/PPL/JH/724</t>
  </si>
  <si>
    <t>SKBUH/PPL/JH/725</t>
  </si>
  <si>
    <t>SKBUH/PPL/JH/726</t>
  </si>
  <si>
    <t>SKBUH/PPL/JH/727</t>
  </si>
  <si>
    <t>SKBUH/PPL/JH/728</t>
  </si>
  <si>
    <t>SKBUH/PPL/JH/729</t>
  </si>
  <si>
    <t>SKBUH/PPL/JH/730</t>
  </si>
  <si>
    <t>SKBUH/PPL/JH/731</t>
  </si>
  <si>
    <t>SKBUH/PPL/JH/732</t>
  </si>
  <si>
    <t>SKBUH/PPL/JH/733</t>
  </si>
  <si>
    <t>SKBUH/PPL/JH/734</t>
  </si>
  <si>
    <t>SKBUH/PPL/JH/735</t>
  </si>
  <si>
    <t>SKBUH/PPL/JH/736</t>
  </si>
  <si>
    <t>SKBUH/PPL/JH/737</t>
  </si>
  <si>
    <t>SKBUH/PPL/JH/738</t>
  </si>
  <si>
    <t>SKBUH/PPL/JH/739</t>
  </si>
  <si>
    <t>SKBUH/PPL/JH/740</t>
  </si>
  <si>
    <t>SKBUH/PPL/JH/741</t>
  </si>
  <si>
    <t>SKBUH/PPL/JH/742</t>
  </si>
  <si>
    <t>SKBUH/PPL/JH/743</t>
  </si>
  <si>
    <t>SKBUH/PPL/JH/744</t>
  </si>
  <si>
    <t>SKBUH/PPL/JH/745</t>
  </si>
  <si>
    <t>SKBUH/PPL/JH/746</t>
  </si>
  <si>
    <t>SKBUH/PPL/JH/747</t>
  </si>
  <si>
    <t>SKBUH/PPL/JH/748</t>
  </si>
  <si>
    <t>SKBUH/PPL/JH/749</t>
  </si>
  <si>
    <t>SKBUH/PPL/JH/750</t>
  </si>
  <si>
    <t>SKBUH/PPL/JH/751</t>
  </si>
  <si>
    <t>SKBUH/PPL/JH/752</t>
  </si>
  <si>
    <t>SKBUH/PPL/JH/753</t>
  </si>
  <si>
    <t>SKBUH/PPL/JH/754</t>
  </si>
  <si>
    <t>SKBUH/PPL/JH/755</t>
  </si>
  <si>
    <t>SKBUH/PPL/JH/756</t>
  </si>
  <si>
    <t>SKBUH/PPL/JH/757</t>
  </si>
  <si>
    <t>SKBUH/PPL/JH/758</t>
  </si>
  <si>
    <t>SKBUH/PPL/JH/759</t>
  </si>
  <si>
    <t>SKBUH/PPL/JH/901</t>
  </si>
  <si>
    <t>SKBUH/PPL/JH/902</t>
  </si>
  <si>
    <t>SKBUH/PPL/JH/903</t>
  </si>
  <si>
    <t>SKBUH/PPL/JH/904</t>
  </si>
  <si>
    <t>SKBUH/PPL/JH/905</t>
  </si>
  <si>
    <t>SKBUH/PPL/JH/906</t>
  </si>
  <si>
    <t>SKBUH/PPL/JH/907</t>
  </si>
  <si>
    <t>SKBUH/PPL/JH/908</t>
  </si>
  <si>
    <t>SKBUH/PPL/JH/909</t>
  </si>
  <si>
    <t>SKBUH/PPL/JH/910</t>
  </si>
  <si>
    <t>SKBUH/PPL/JH/911</t>
  </si>
  <si>
    <t>SKBUH/PPL/JH/912</t>
  </si>
  <si>
    <t>SKBUH/PPL/JH/913</t>
  </si>
  <si>
    <t>SKBUH/PPL/JH/914</t>
  </si>
  <si>
    <t>SKBUH/PPL/JH/915</t>
  </si>
  <si>
    <t>SKBUH/PPL/JH/916</t>
  </si>
  <si>
    <t>SKBUH/PPL/JH/917</t>
  </si>
  <si>
    <t>SKBUH/PPL/JH/918</t>
  </si>
  <si>
    <t>SKBUH/PPL/JH/919</t>
  </si>
  <si>
    <t>SKBUH/PPL/JH/920</t>
  </si>
  <si>
    <t>SKBUH/PPL/JH/921</t>
  </si>
  <si>
    <t>SKBUH/PPL/JH/922</t>
  </si>
  <si>
    <t>SKBUH/PPL/JH/923</t>
  </si>
  <si>
    <t>SKBUH/PPL/JH/924</t>
  </si>
  <si>
    <t>SKBUH/PPL/JH/925</t>
  </si>
  <si>
    <t>SKBUH/PPL/JH/926</t>
  </si>
  <si>
    <t>SKBUH/PPL/JH/927</t>
  </si>
  <si>
    <t>SKBUH/PPL/JH/928</t>
  </si>
  <si>
    <t>SKBUH/PPL/JH/929</t>
  </si>
  <si>
    <t>SKBUH/PPL/JH/930</t>
  </si>
  <si>
    <t>SKBUH/PPL/JH/931</t>
  </si>
  <si>
    <t>SKBUH/PPL/JH/932</t>
  </si>
  <si>
    <t>SKBUH/PPL/JH/933</t>
  </si>
  <si>
    <t>SKBUH/PPL/JH/934</t>
  </si>
  <si>
    <t>SKBUH/PPL/JH/935</t>
  </si>
  <si>
    <t>SKBUH/PPL/JH/936</t>
  </si>
  <si>
    <t>SKBUH/PPL/JH/937</t>
  </si>
  <si>
    <t>SKBUH/PPL/JH/938</t>
  </si>
  <si>
    <t>SKBUH/PPL/JH/939</t>
  </si>
  <si>
    <t>SKBUH/PPL/JH/940</t>
  </si>
  <si>
    <t>SKBUH/PPL/JH/941</t>
  </si>
  <si>
    <t>SKBUH/PPL/JH/942</t>
  </si>
  <si>
    <t>SKBUH/PPL/JH/943</t>
  </si>
  <si>
    <t>SKBUH/PPL/JH/944</t>
  </si>
  <si>
    <t>SKBUH/PPL/JH/945</t>
  </si>
  <si>
    <t>SKBUH/PPL/JH/946</t>
  </si>
  <si>
    <t>SKBUH/PPL/JH/947</t>
  </si>
  <si>
    <t>SKBUH/PPL/JH/948</t>
  </si>
  <si>
    <t>SKBUH/PPL/JH/949</t>
  </si>
  <si>
    <t>SKBUH/PPL/JH/950</t>
  </si>
  <si>
    <t>SKBUH/PPL/JH/951</t>
  </si>
  <si>
    <t>SKBUH/PPL/JH/952</t>
  </si>
  <si>
    <t>SKBUH/PPL/JH/953</t>
  </si>
  <si>
    <t>SKBUH/PPL/JH/954</t>
  </si>
  <si>
    <t>SKBUH/PPL/JH/955</t>
  </si>
  <si>
    <t>SKBUH/PPL/JH/956</t>
  </si>
  <si>
    <t>SKBUH/PPL/JH/957</t>
  </si>
  <si>
    <t>SKBUH/PPL/JH/958</t>
  </si>
  <si>
    <t>SKBUH/PPL/JH/959</t>
  </si>
  <si>
    <t>SKBUH/PPL/JH/960</t>
  </si>
  <si>
    <t>SKBUH/PPL/JH/961</t>
  </si>
  <si>
    <t>SKBUH/PPL/JH/962</t>
  </si>
  <si>
    <t>SKBUH/PPL/JH/963</t>
  </si>
  <si>
    <t>SKBUH/PPL/JH/964</t>
  </si>
  <si>
    <t>SKBUH/PPL/JH/965</t>
  </si>
  <si>
    <t>SKBUH/PPL/JH/966</t>
  </si>
  <si>
    <t>SKBUH/PPL/JH/967</t>
  </si>
  <si>
    <t>SKBUH/PPL/JH/968</t>
  </si>
  <si>
    <t>SKBUH/PPL/JH/969</t>
  </si>
  <si>
    <t>SKBUH/PPL/JH/970</t>
  </si>
  <si>
    <t>SKBUH/PPL/JH/971</t>
  </si>
  <si>
    <t>SKBUH/PPL/JH/972</t>
  </si>
  <si>
    <t>SKBUH/PPL/JH/973</t>
  </si>
  <si>
    <t>SKBUH/PPL/JH/974</t>
  </si>
  <si>
    <t>SKBUH/PPL/JH/975</t>
  </si>
  <si>
    <t>SKBUH/PPL/JH/976</t>
  </si>
  <si>
    <t>SKBUH/PPL/JH/977</t>
  </si>
  <si>
    <t>SKBUH/PPL/JH/978</t>
  </si>
  <si>
    <t>SKBUH/PPL/JH/979</t>
  </si>
  <si>
    <t>SKBUH/PPL/JH/980</t>
  </si>
  <si>
    <t>SKBUH/PPL/JH/981</t>
  </si>
  <si>
    <t>SKBUH/PPL/JH/982</t>
  </si>
  <si>
    <t>SKBUH/PPL/JH/983</t>
  </si>
  <si>
    <t>SKBUH/PPL/JH/984</t>
  </si>
  <si>
    <t>SKBUH/PPL/JH/985</t>
  </si>
  <si>
    <t>SKBUH/PPL/JH/986</t>
  </si>
  <si>
    <t>SKBUH/PPL/JH/987</t>
  </si>
  <si>
    <t>SKBUH/PPL/JH/988</t>
  </si>
  <si>
    <t>SKBUH/PPL/JH/989</t>
  </si>
  <si>
    <t>SKBUH/PPL/JH/990</t>
  </si>
  <si>
    <t>SKBUH/PPL/JH/991</t>
  </si>
  <si>
    <t>SKBUH/PPL/JH/992</t>
  </si>
  <si>
    <t>SKBUH/PPL/JH/993</t>
  </si>
  <si>
    <t>SKBUH/PPL/JH/994</t>
  </si>
  <si>
    <t>SKBUH/PPL/JH/995</t>
  </si>
  <si>
    <t>SKBUH/PPL/JH/996</t>
  </si>
  <si>
    <t>SKBUH/PPL/JH/997</t>
  </si>
  <si>
    <t>SKBUH/PPL/JH/998</t>
  </si>
  <si>
    <t>SKBUH/PPL/JH/999</t>
  </si>
  <si>
    <t>SKBUH/PPL/JH/1000</t>
  </si>
  <si>
    <t>SKBUH/PPL/JH/1007</t>
  </si>
  <si>
    <t>SKBUH/PPL/JH/1008</t>
  </si>
  <si>
    <t>SKBUH/PPL/JH/1009</t>
  </si>
  <si>
    <t>SKBUH/PPL/JH/1010</t>
  </si>
  <si>
    <t>SKBUH/PPL/JH/1011</t>
  </si>
  <si>
    <t>SKBUH/PPL/JH/1012</t>
  </si>
  <si>
    <t>SKBUH/PPL/JH/1013</t>
  </si>
  <si>
    <t>SKBUH/PPL/JH/1014</t>
  </si>
  <si>
    <t>SKBUH/PPL/JH/1015</t>
  </si>
  <si>
    <t>SKBUH/PPL/JH/1016</t>
  </si>
  <si>
    <t>SKBUH/PPL/JH/1036</t>
  </si>
  <si>
    <t>SKBUH/PPL/JH/1037</t>
  </si>
  <si>
    <t>SKBUH/PPL/JH/1038</t>
  </si>
  <si>
    <t>SKBUH/PPL/JH/1039</t>
  </si>
  <si>
    <t>SKBUH/PPL/JH/1040</t>
  </si>
  <si>
    <t>SKBUH/PPL/JH/1041</t>
  </si>
  <si>
    <t>SKBUH/PPL/JH/1042</t>
  </si>
  <si>
    <t>SKBUH/PPL/JH/1043</t>
  </si>
  <si>
    <t>SKBUH/PPL/JH/1044</t>
  </si>
  <si>
    <t>SKBUH/PPL/JH/1045</t>
  </si>
  <si>
    <t>SKBUH/PPL/JH/1067</t>
  </si>
  <si>
    <t>SKBUH/PPL/JH/1068</t>
  </si>
  <si>
    <t>SKBUH/PPL/JH/1069</t>
  </si>
  <si>
    <t>SKBUH/PPL/JH/1070</t>
  </si>
  <si>
    <t>SKBUH/PPL/JH/1071</t>
  </si>
  <si>
    <t>SKBUH/PPL/JH/1072</t>
  </si>
  <si>
    <t>SKBUH/PPL/JH/1073</t>
  </si>
  <si>
    <t>SKBUH/PPL/JH/1074</t>
  </si>
  <si>
    <t>SKBUH/PPL/JH/1075</t>
  </si>
  <si>
    <t>SKBUH/PPL/JH/1076</t>
  </si>
  <si>
    <t>SKBUH/PPL/JH/1082</t>
  </si>
  <si>
    <t>SKBUH/PPL/JH/1083</t>
  </si>
  <si>
    <t>SKBUH/PPL/JH/1084</t>
  </si>
  <si>
    <t>SKBUH/PPL/JH/1085</t>
  </si>
  <si>
    <t>SKBUH/PPL/JH/1086</t>
  </si>
  <si>
    <t>SKBUH/PPL/JH/1087</t>
  </si>
  <si>
    <t>SKBUH/PPL/JH/1088</t>
  </si>
  <si>
    <t>SKBUH/PPL/JH/1089</t>
  </si>
  <si>
    <t>SKBUH/PPL/JH/1090</t>
  </si>
  <si>
    <t>SKBUH/PPL/JH/1091</t>
  </si>
  <si>
    <t>SKBUH/PPL/JH/1101</t>
  </si>
  <si>
    <t>SKBUH/PPL/JH/1102</t>
  </si>
  <si>
    <t>SKBUH/PPL/JH/1103</t>
  </si>
  <si>
    <t>SKBUH/PPL/JH/1104</t>
  </si>
  <si>
    <t>SKBUH/PPL/JH/1105</t>
  </si>
  <si>
    <t>SKBUH/PPL/JH/1106</t>
  </si>
  <si>
    <t>SKBUH/PPL/JH/1107</t>
  </si>
  <si>
    <t>SKBUH/PPL/JH/1108</t>
  </si>
  <si>
    <t>SKBUH/PPL/JH/1109</t>
  </si>
  <si>
    <t>SKBUH/PPL/JH/1110</t>
  </si>
  <si>
    <t>SKBUH/PPL/JH/1111</t>
  </si>
  <si>
    <t>SKBUH/PPL/JH/1112</t>
  </si>
  <si>
    <t>SKBUH/PPL/JH/1113</t>
  </si>
  <si>
    <t>SKBUH/PPL/JH/1114</t>
  </si>
  <si>
    <t>SKBUH/PPL/JH/1115</t>
  </si>
  <si>
    <t>SKBUH/PPL/JH/1116</t>
  </si>
  <si>
    <t>SKBUH/PPL/JH/1117</t>
  </si>
  <si>
    <t>SKBUH/PPL/JH/1118</t>
  </si>
  <si>
    <t>SKBUH/PPL/JH/1119</t>
  </si>
  <si>
    <t>SKBUH/PPL/JH/1120</t>
  </si>
  <si>
    <t>SKBUH/PPL/JH/1121</t>
  </si>
  <si>
    <t>SKBUH/PPL/JH/1122</t>
  </si>
  <si>
    <t>SKBUH/PPL/JH/1123</t>
  </si>
  <si>
    <t>SKBUH/PPL/JH/1124</t>
  </si>
  <si>
    <t>SKBUH/PPL/JH/1125</t>
  </si>
  <si>
    <t>SKBUH/PPL/JH/1126</t>
  </si>
  <si>
    <t>SKBUH/PPL/JH/1127</t>
  </si>
  <si>
    <t>SKBUH/PPL/JH/1128</t>
  </si>
  <si>
    <t>SKBUH/PPL/JH/1129</t>
  </si>
  <si>
    <t>SKBUH/PPL/JH/1130</t>
  </si>
  <si>
    <t>SKBUH/PPL/JH/1131</t>
  </si>
  <si>
    <t>SKBUH/PPL/JH/1132</t>
  </si>
  <si>
    <t>SKBUH/PPL/JH/1133</t>
  </si>
  <si>
    <t>SKBUH/PPL/JH/1134</t>
  </si>
  <si>
    <t>SKBUH/PPL/JH/1135</t>
  </si>
  <si>
    <t>SKBUH/PPL/JH/1136</t>
  </si>
  <si>
    <t>SKBUH/PPL/JH/1137</t>
  </si>
  <si>
    <t>SKBUH/PPL/JH/1138</t>
  </si>
  <si>
    <t>SKBUH/PPL/JH/1139</t>
  </si>
  <si>
    <t>SKBUH/PPL/JH/1140</t>
  </si>
  <si>
    <t>SKBUH/PPL/JH/1141</t>
  </si>
  <si>
    <t>SKBUH/PPL/JH/1142</t>
  </si>
  <si>
    <t>SKBUH/PPL/JH/1143</t>
  </si>
  <si>
    <t>SKBUH/PPL/JH/1144</t>
  </si>
  <si>
    <t>SKBUH/PPL/JH/1145</t>
  </si>
  <si>
    <t>SKBUH/PPL/JH/1146</t>
  </si>
  <si>
    <t>SKBUH/PPL/JH/1147</t>
  </si>
  <si>
    <t>SKBUH/PPL/JH/1148</t>
  </si>
  <si>
    <t>SKBUH/PPL/JH/1149</t>
  </si>
  <si>
    <t>SKBUH/PPL/JH/1150</t>
  </si>
  <si>
    <t>SKBUH/PPL/JH/1151</t>
  </si>
  <si>
    <t>SKBUH/PPL/JH/1152</t>
  </si>
  <si>
    <t>SKBUH/PPL/JH/1153</t>
  </si>
  <si>
    <t>SKBUH/PPL/JH/1154</t>
  </si>
  <si>
    <t>SKBUH/PPL/JH/1155</t>
  </si>
  <si>
    <t>SKBUH/PPL/JH/1156</t>
  </si>
  <si>
    <t>SKBUH/PPL/JH/1157</t>
  </si>
  <si>
    <t>SKBUH/PPL/JH/1158</t>
  </si>
  <si>
    <t>SKBUH/PPL/JH/1159</t>
  </si>
  <si>
    <t>SKBUH/PPL/JH/1160</t>
  </si>
  <si>
    <t>SKBUH/PPL/JH/1161</t>
  </si>
  <si>
    <t>SKBUH/PPL/JH/1162</t>
  </si>
  <si>
    <t>SKBUH/PPL/JH/1163</t>
  </si>
  <si>
    <t>SKBUH/PPL/JH/1164</t>
  </si>
  <si>
    <t>SKBUH/PPL/JH/1165</t>
  </si>
  <si>
    <t>SKBUH/PPL/JH/1166</t>
  </si>
  <si>
    <t>SKBUH/PPL/JH/1167</t>
  </si>
  <si>
    <t>SKBUH/PPL/JH/1168</t>
  </si>
  <si>
    <t>SKBUH/PPL/JH/1169</t>
  </si>
  <si>
    <t>SKBUH/PPL/JH/1170</t>
  </si>
  <si>
    <t>SKBUH/PPL/JH/1171</t>
  </si>
  <si>
    <t>SKBUH/PPL/JH/1172</t>
  </si>
  <si>
    <t>SKBUH/PPL/JH/1173</t>
  </si>
  <si>
    <t>SKBUH/PPL/JH/1174</t>
  </si>
  <si>
    <t>SKBUH/PPL/JH/1175</t>
  </si>
  <si>
    <t>SKBUH/PPL/JH/1176</t>
  </si>
  <si>
    <t>SKBUH/PPL/JH/1177</t>
  </si>
  <si>
    <t>SKBUH/PPL/JH/1178</t>
  </si>
  <si>
    <t>SKBUH/PPL/JH/1179</t>
  </si>
  <si>
    <t>SKBUH/PPL/JH/1180</t>
  </si>
  <si>
    <t>SKBUH/PPL/JH/1181</t>
  </si>
  <si>
    <t>SKBUH/PPL/JH/1182</t>
  </si>
  <si>
    <t>SKBUH/PPL/JH/1183</t>
  </si>
  <si>
    <t>SKBUH/PPL/JH/1184</t>
  </si>
  <si>
    <t>SKBUH/PPL/JH/1185</t>
  </si>
  <si>
    <t>SKBUH/PPL/JH/1186</t>
  </si>
  <si>
    <t>SKBUH/PPL/JH/1187</t>
  </si>
  <si>
    <t>SKBUH/PPL/JH/1188</t>
  </si>
  <si>
    <t>SKBUH/PPL/JH/1189</t>
  </si>
  <si>
    <t>SKBUH/PPL/JH/1190</t>
  </si>
  <si>
    <t>SKBUH/PPL/JH/1191</t>
  </si>
  <si>
    <t>SKBUH/PPL/JH/1192</t>
  </si>
  <si>
    <t>SKBUH/PPL/JH/1193</t>
  </si>
  <si>
    <t>SKBUH/PPL/JH/1194</t>
  </si>
  <si>
    <t>SKBUH/PPL/JH/1195</t>
  </si>
  <si>
    <t>SKBUH/PPL/JH/1196</t>
  </si>
  <si>
    <t>SKBUH/PPL/JH/1197</t>
  </si>
  <si>
    <t>SKBUH/PPL/JH/1198</t>
  </si>
  <si>
    <t>SKBUH/PPL/JH/1199</t>
  </si>
  <si>
    <t>SKBUH/PPL/JH/1200</t>
  </si>
  <si>
    <t>Surface feeding</t>
  </si>
  <si>
    <t>surface feeding</t>
  </si>
  <si>
    <t>SKBUH/PPL/JH/760</t>
  </si>
  <si>
    <t>SKBUH/PPL/JH/761</t>
  </si>
  <si>
    <t>SKBUH/PPL/JH/762</t>
  </si>
  <si>
    <t>SKBUH/PPL/JH/763</t>
  </si>
  <si>
    <t>SKBUH/PPL/JH/764</t>
  </si>
  <si>
    <t>SKBUH/PPL/JH/765</t>
  </si>
  <si>
    <t>SKBUH/PPL/JH/766</t>
  </si>
  <si>
    <t>SKBUH/PPL/JH/767</t>
  </si>
  <si>
    <t>SKBUH/PPL/JH/768</t>
  </si>
  <si>
    <t>SKBUH/PPL/JH/769</t>
  </si>
  <si>
    <t>SKBUH/PPL/JH/770</t>
  </si>
  <si>
    <t>SKBUH/PPL/JH/771</t>
  </si>
  <si>
    <t>SKBUH/PPL/JH/772</t>
  </si>
  <si>
    <t>SKBUH/PPL/JH/773</t>
  </si>
  <si>
    <t>SKBUH/PPL/JH/774</t>
  </si>
  <si>
    <t>SKBUH/PPL/JH/775</t>
  </si>
  <si>
    <t>SKBUH/PPL/JH/776</t>
  </si>
  <si>
    <t>SKBUH/PPL/JH/777</t>
  </si>
  <si>
    <t>SKBUH/PPL/JH/778</t>
  </si>
  <si>
    <t>SKBUH/PPL/JH/779</t>
  </si>
  <si>
    <t>SKBUH/PPL/JH/780</t>
  </si>
  <si>
    <t>SKBUH/PPL/JH/781</t>
  </si>
  <si>
    <t>Specimen Numbers</t>
  </si>
  <si>
    <t>SKBUH/PPL/JH/1259</t>
  </si>
  <si>
    <t>SKBUH/PPL/JH/1260</t>
  </si>
  <si>
    <t>SKBUH/PPL/JH/1261</t>
  </si>
  <si>
    <t>SKBUH/PPL/JH/1262</t>
  </si>
  <si>
    <t>SKBUH/PPL/JH/1263</t>
  </si>
  <si>
    <t>SKBUH/PPL/JH/1264</t>
  </si>
  <si>
    <t>SKBUH/PPL/JH/1265</t>
  </si>
  <si>
    <t>SKBUH/PPL/JH/1266</t>
  </si>
  <si>
    <t>SKBUH/PPL/JH/1267</t>
  </si>
  <si>
    <t>SKBUH/PPL/JH/1268</t>
  </si>
  <si>
    <t>SKBUH/PPL/JH/1269</t>
  </si>
  <si>
    <t>SKBUH/PPL/JH/1270</t>
  </si>
  <si>
    <t>SKBUH/PPL/JH/1271</t>
  </si>
  <si>
    <t>SKBUH/PPL/JH/1272</t>
  </si>
  <si>
    <t>SKBUH/PPL/JH/1273</t>
  </si>
  <si>
    <t>SKBUH/PPL/JH/1274</t>
  </si>
  <si>
    <t>SKBUH/PPL/JH/1275</t>
  </si>
  <si>
    <t>SKBUH/PPL/JH/1276</t>
  </si>
  <si>
    <t>SKBUH/PPL/JH/1277</t>
  </si>
  <si>
    <t>SKBUH/PPL/JH/1278</t>
  </si>
  <si>
    <t>SKBUH/PPL/JH/1279</t>
  </si>
  <si>
    <t>SKBUH/PPL/JH/1280</t>
  </si>
  <si>
    <t>SKBUH/PPL/JH/1281</t>
  </si>
  <si>
    <t>SKBUH/PPL/JH/1282</t>
  </si>
  <si>
    <t>SKBUH/PPL/JH/1283</t>
  </si>
  <si>
    <t>SKBUH/PPL/JH/1284</t>
  </si>
  <si>
    <t>SKBUH/PPL/JH/1285</t>
  </si>
  <si>
    <t>SKBUH/PPL/JH/1286</t>
  </si>
  <si>
    <t>SKBUH/PPL/JH/1287</t>
  </si>
  <si>
    <t>SKBUH/PPL/JH/1288</t>
  </si>
  <si>
    <t>SKBUH/PPL/JH/1289</t>
  </si>
  <si>
    <t>SKBUH/PPL/JH/1345</t>
  </si>
  <si>
    <t>SKBUH/PPL/JH/1346</t>
  </si>
  <si>
    <t>SKBUH/PPL/JH/1347</t>
  </si>
  <si>
    <t>SKBUH/PPL/JH/1348</t>
  </si>
  <si>
    <t>SKBUH/PPL/JH/1349</t>
  </si>
  <si>
    <t>SKBUH/PPL/JH/1350</t>
  </si>
  <si>
    <t>SKBUH/PPL/JH/1351</t>
  </si>
  <si>
    <t>SKBUH/PPL/JH/1352</t>
  </si>
  <si>
    <t>SKBUH/PPL/JH/1353</t>
  </si>
  <si>
    <t>SKBUH/PPL/JH/1354</t>
  </si>
  <si>
    <t>SKBUH/PPL/JH/1355</t>
  </si>
  <si>
    <t>SKBUH/PPL/JH/1356</t>
  </si>
  <si>
    <t>SKBUH/PPL/JH/1357</t>
  </si>
  <si>
    <t>SKBUH/PPL/JH/1358</t>
  </si>
  <si>
    <t>SKBUH/PPL/JH/1359</t>
  </si>
  <si>
    <t>SKBUH/PPL/JH/1360</t>
  </si>
  <si>
    <t>SKBUH/PPL/JH/1361</t>
  </si>
  <si>
    <t>SKBUH/PPL/JH/1362</t>
  </si>
  <si>
    <t>SKBUH/PPL/JH/1363</t>
  </si>
  <si>
    <t>SKBUH/PPL/JH/1364</t>
  </si>
  <si>
    <t>SKBUH/PPL/JH/1365</t>
  </si>
  <si>
    <t>SKBUH/PPL/JH/1402</t>
  </si>
  <si>
    <t>SKBUH/PPL/JH/1403</t>
  </si>
  <si>
    <t>SKBUH/PPL/JH/1404</t>
  </si>
  <si>
    <t>SKBUH/PPL/JH/1405</t>
  </si>
  <si>
    <t>SKBUH/PPL/JH/1406</t>
  </si>
  <si>
    <t>SKBUH/PPL/JH/1407</t>
  </si>
  <si>
    <t>SKBUH/PPL/JH/1408</t>
  </si>
  <si>
    <t>SKBUH/PPL/JH/1409</t>
  </si>
  <si>
    <t>SKBUH/PPL/JH/1410</t>
  </si>
  <si>
    <t>SKBUH/PPL/JH/1411</t>
  </si>
  <si>
    <t>SKBUH/PPL/JH/1412</t>
  </si>
  <si>
    <t>SKBUH/PPL/JH/1413</t>
  </si>
  <si>
    <t>SKBUH/PPL/JH/1414</t>
  </si>
  <si>
    <t>SKBUH/PPL/JH/1415</t>
  </si>
  <si>
    <t>SKBUH/PPL/JH/1416</t>
  </si>
  <si>
    <t>SKBUH/PPL/JH/1417</t>
  </si>
  <si>
    <t>SKBUH/PPL/JH/1418</t>
  </si>
  <si>
    <t>SKBUH/PPL/JH/1419</t>
  </si>
  <si>
    <t>SKBUH/PPL/JH/1420</t>
  </si>
  <si>
    <t>SKBUH/PPL/JH/1421</t>
  </si>
  <si>
    <t>SKBUH/PPL/JH/1422</t>
  </si>
  <si>
    <t>SKBUH/PPL/JH/1423</t>
  </si>
  <si>
    <t>SKBUH/PPL/JH/1424</t>
  </si>
  <si>
    <t>SKBUH/PPL/JH/1425</t>
  </si>
  <si>
    <t>SKBUH/PPL/JH/1426</t>
  </si>
  <si>
    <t>SKBUH/PPL/JH/1427</t>
  </si>
  <si>
    <t>SKBUH/PPL/JH/1428</t>
  </si>
  <si>
    <t>SKBUH/PPL/JH/1429</t>
  </si>
  <si>
    <t>SKBUH/PPL/JH/1430</t>
  </si>
  <si>
    <t>SKBUH/PPL/JH/1431</t>
  </si>
  <si>
    <t>SKBUH/PPL/JH/1432</t>
  </si>
  <si>
    <t>SKBUH/PPL/JH/1433</t>
  </si>
  <si>
    <t>SKBUH/PPL/JH/1434</t>
  </si>
  <si>
    <t>SKBUH/PPL/JH/1435</t>
  </si>
  <si>
    <t>SKBUH/PPL/JH/1436</t>
  </si>
  <si>
    <t>SKBUH/PPL/JH/1437</t>
  </si>
  <si>
    <t>SKBUH/PPL/JH/1438</t>
  </si>
  <si>
    <t>SKBUH/PPL/JH/1439</t>
  </si>
  <si>
    <t>SKBUH/PPL/JH/1440</t>
  </si>
  <si>
    <t>SKBUH/PPL/JH/1441</t>
  </si>
  <si>
    <t>SKBUH/PPL/JH/1442</t>
  </si>
  <si>
    <t>SKBUH/PPL/JH/1443</t>
  </si>
  <si>
    <t>SKBUH/PPL/JH/1444</t>
  </si>
  <si>
    <t>SKBUH/PPL/JH/1445</t>
  </si>
  <si>
    <t>SKBUH/PPL/JH/1446</t>
  </si>
  <si>
    <t>SKBUH/PPL/JH/1447</t>
  </si>
  <si>
    <t>SKBUH/PPL/JH/1448</t>
  </si>
  <si>
    <t>SKBUH/PPL/JH/1449</t>
  </si>
  <si>
    <t>SKBUH/PPL/JH/1450</t>
  </si>
  <si>
    <t>SKBUH/PPL/JH/1451</t>
  </si>
  <si>
    <t>SKBUH/PPL/JH/1452</t>
  </si>
  <si>
    <t>SKBUH/PPL/JH/1453</t>
  </si>
  <si>
    <t>SKBUH/PPL/JH/1454</t>
  </si>
  <si>
    <t>SKBUH/PPL/JH/1455</t>
  </si>
  <si>
    <t>SKBUH/PPL/JH/1456</t>
  </si>
  <si>
    <t>SKBUH/PPL/JH/1457</t>
  </si>
  <si>
    <t>SKBUH/PPL/JH/1458</t>
  </si>
  <si>
    <t>SKBUH/PPL/JH/1459</t>
  </si>
  <si>
    <t>SKBUH/PPL/JH/1460</t>
  </si>
  <si>
    <t>SKBUH/PPL/JH/1461</t>
  </si>
  <si>
    <t>SKBUH/PPL/JH/1462</t>
  </si>
  <si>
    <t>SKBUH/PPL/JH/1463</t>
  </si>
  <si>
    <t>SKBUH/PPL/JH/1464</t>
  </si>
  <si>
    <t>SKBUH/PPL/JH/1465</t>
  </si>
  <si>
    <t>SKBUH/PPL/JH/1466</t>
  </si>
  <si>
    <t>SKBUH/PPL/JH/1467</t>
  </si>
  <si>
    <t>SKBUH/PPL/JH/1468</t>
  </si>
  <si>
    <t>SKBUH/PPL/JH/1469</t>
  </si>
  <si>
    <t>SKBUH/PPL/JH/1470</t>
  </si>
  <si>
    <t>SKBUH/PPL/JH/1471</t>
  </si>
  <si>
    <t>SKBUH/PPL/JH/1472</t>
  </si>
  <si>
    <t>SKBUH/PPL/JH/1473</t>
  </si>
  <si>
    <t>SKBUH/PPL/JH/1474</t>
  </si>
  <si>
    <t>SKBUH/PPL/JH/1475</t>
  </si>
  <si>
    <t>SKBUH/PPL/JH/1476</t>
  </si>
  <si>
    <t>SKBUH/PPL/JH/1477</t>
  </si>
  <si>
    <t>SKBUH/PPL/JH/1478</t>
  </si>
  <si>
    <t>SKBUH/PPL/JH/1479</t>
  </si>
  <si>
    <t>SKBUH/PPL/JH/1480</t>
  </si>
  <si>
    <t>SKBUH/PPL/JH/1481</t>
  </si>
  <si>
    <t>SKBUH/PPL/JH/1482</t>
  </si>
  <si>
    <t>SKBUH/PPL/JH/1483</t>
  </si>
  <si>
    <t>SKBUH/PPL/JH/1484</t>
  </si>
  <si>
    <t>SKBUH/PPL/JH/1485</t>
  </si>
  <si>
    <t>SKBUH/PPL/JH/1486</t>
  </si>
  <si>
    <t>SKBUH/PPL/JH/1487</t>
  </si>
  <si>
    <t>SKBUH/PPL/JH/1488</t>
  </si>
  <si>
    <t>SKBUH/PPL/JH/1489</t>
  </si>
  <si>
    <t>SKBUH/PPL/JH/1490</t>
  </si>
  <si>
    <t>SKBUH/PPL/JH/1491</t>
  </si>
  <si>
    <t>SKBUH/PPL/JH/1492</t>
  </si>
  <si>
    <t>SKBUH/PPL/JH/1493</t>
  </si>
  <si>
    <t>SKBUH/PPL/JH/1494</t>
  </si>
  <si>
    <t>SKBUH/PPL/JH/1495</t>
  </si>
  <si>
    <t>SKBUH/PPL/JH/1496</t>
  </si>
  <si>
    <t>SKBUH/PPL/JH/1497</t>
  </si>
  <si>
    <t>SKBUH/PPL/JH/1498</t>
  </si>
  <si>
    <t>SKBUH/PPL/JH/1499</t>
  </si>
  <si>
    <t>SKBUH/PPL/JH/1500</t>
  </si>
  <si>
    <t>SKBUH/PPL/JH/1379</t>
  </si>
  <si>
    <t>SKBUH/PPL/JH/1380</t>
  </si>
  <si>
    <t>SKBUH/PPL/JH/1381</t>
  </si>
  <si>
    <t>SKBUH/PPL/JH/1382</t>
  </si>
  <si>
    <t>SKBUH/PPL/JH/1383</t>
  </si>
  <si>
    <t>SKBUH/PPL/JH/1384</t>
  </si>
  <si>
    <t>SKBUH/PPL/JH/1385</t>
  </si>
  <si>
    <t>SKBUH/PPL/JH/1386</t>
  </si>
  <si>
    <t>SKBUH/PPL/JH/1387</t>
  </si>
  <si>
    <t>SKBUH/PPL/JH/1388</t>
  </si>
  <si>
    <t>SKBUH/PPL/JH/1389</t>
  </si>
  <si>
    <t>SKBUH/PPL/JH/1390</t>
  </si>
  <si>
    <t>SKBUH/PPL/JH/1391</t>
  </si>
  <si>
    <t>SKBUH/PPL/JH/1392</t>
  </si>
  <si>
    <t>SKBUH/PPL/JH/1393</t>
  </si>
  <si>
    <t>SKBUH/PPL/JH/1394</t>
  </si>
  <si>
    <t>SKBUH/PPL/JH/1395</t>
  </si>
  <si>
    <t>SKBUH/PPL/JH/1396</t>
  </si>
  <si>
    <t>SKBUH/PPL/JH/1397</t>
  </si>
  <si>
    <t>SKBUH/PPL/JH/1398</t>
  </si>
  <si>
    <t>SKBUH/PPL/JH/1399</t>
  </si>
  <si>
    <t>SKBUH/PPL/JH/1400</t>
  </si>
  <si>
    <t>SKBUH/PPL/JH/1401</t>
  </si>
  <si>
    <t>SKBUH/PPL/JH/1373</t>
  </si>
  <si>
    <t>SKBUH/PPL/JH/1374</t>
  </si>
  <si>
    <t>SKBUH/PPL/JH/1375</t>
  </si>
  <si>
    <t>SKBUH/PPL/JH/1376</t>
  </si>
  <si>
    <t>SKBUH/PPL/JH/1377</t>
  </si>
  <si>
    <t>SKBUH/PPL/JH/1378</t>
  </si>
  <si>
    <t>Margin Feeding</t>
  </si>
  <si>
    <t>Functional feeding groups</t>
  </si>
  <si>
    <t>Margin Gall</t>
  </si>
  <si>
    <t>SKBUH/PPL/JH/324</t>
  </si>
  <si>
    <t>SKBUH/PPL/JH/325</t>
  </si>
  <si>
    <t>SKBUH/PPL/JH/326</t>
  </si>
  <si>
    <t>SKBUH/PPL/JH/284</t>
  </si>
  <si>
    <t>Family</t>
  </si>
  <si>
    <t>Genus</t>
  </si>
  <si>
    <t>Fabaceae</t>
  </si>
  <si>
    <t>Albizia</t>
  </si>
  <si>
    <t>SKBUH/PPL/JH/82</t>
  </si>
  <si>
    <t>Galactia</t>
  </si>
  <si>
    <t>Malvaceae</t>
  </si>
  <si>
    <t>Abroma</t>
  </si>
  <si>
    <t>SKBUH/PPL/JH/882</t>
  </si>
  <si>
    <t>SKBUH/PPL/JH/883</t>
  </si>
  <si>
    <t>Convolvulaceae</t>
  </si>
  <si>
    <t>Ipomoea</t>
  </si>
  <si>
    <t xml:space="preserve"> </t>
  </si>
  <si>
    <t>Anacardiaceae</t>
  </si>
  <si>
    <t>Dipterocarpaceae</t>
  </si>
  <si>
    <t>Combretaceae</t>
  </si>
  <si>
    <t>Apocynaceae</t>
  </si>
  <si>
    <t>Moraceae</t>
  </si>
  <si>
    <t>Rhamnaceae</t>
  </si>
  <si>
    <t>Lauraceae</t>
  </si>
  <si>
    <t>Unidentified</t>
  </si>
  <si>
    <t>Sapindaceae</t>
  </si>
  <si>
    <t>Myrtaceae</t>
  </si>
  <si>
    <t>SKBUH/PPL/JH/782</t>
  </si>
  <si>
    <t>SKBUH/PPL/JH/783</t>
  </si>
  <si>
    <t>Fababceae</t>
  </si>
  <si>
    <t>Rubiaceae</t>
  </si>
  <si>
    <t>SKBUH/PPL/JH/1344</t>
  </si>
  <si>
    <t>SKBUH/PPL/JH/1290</t>
  </si>
  <si>
    <t>SKBUH/PPL/JH/1291</t>
  </si>
  <si>
    <t>SKBUH/PPL/JH/1292</t>
  </si>
  <si>
    <t>SKBUH/PPL/JH/1201</t>
  </si>
  <si>
    <t>Count of Family</t>
  </si>
  <si>
    <t>Total</t>
  </si>
  <si>
    <t>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7030A0"/>
      <name val="Times New Roman"/>
      <family val="1"/>
    </font>
    <font>
      <sz val="12"/>
      <color rgb="FF00B050"/>
      <name val="Times New Roman"/>
      <family val="1"/>
    </font>
    <font>
      <sz val="12"/>
      <color rgb="FFFF9900"/>
      <name val="Times New Roman"/>
      <family val="1"/>
    </font>
    <font>
      <sz val="12"/>
      <color rgb="FFC00000"/>
      <name val="Times New Roman"/>
      <family val="1"/>
    </font>
    <font>
      <sz val="12"/>
      <color rgb="FF0070C0"/>
      <name val="Times New Roman"/>
      <family val="1"/>
    </font>
    <font>
      <sz val="12"/>
      <color rgb="FFFF33CC"/>
      <name val="Times New Roman"/>
      <family val="1"/>
    </font>
    <font>
      <sz val="8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i/>
      <sz val="12"/>
      <color theme="1"/>
      <name val="Times New Roman"/>
      <family val="1"/>
    </font>
    <font>
      <i/>
      <sz val="12"/>
      <color rgb="FF00B050"/>
      <name val="Times New Roman"/>
      <family val="1"/>
    </font>
    <font>
      <i/>
      <sz val="12"/>
      <color rgb="FF7030A0"/>
      <name val="Times New Roman"/>
      <family val="1"/>
    </font>
    <font>
      <i/>
      <sz val="12"/>
      <color rgb="FFC00000"/>
      <name val="Times New Roman"/>
      <family val="1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 applyProtection="1">
      <alignment horizontal="left" vertical="center"/>
      <protection locked="0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5" fillId="0" borderId="0" xfId="0" applyFont="1" applyAlignment="1" applyProtection="1">
      <alignment horizontal="left" vertical="center"/>
      <protection locked="0"/>
    </xf>
    <xf numFmtId="0" fontId="5" fillId="0" borderId="0" xfId="0" applyFont="1" applyAlignment="1">
      <alignment vertical="center"/>
    </xf>
    <xf numFmtId="0" fontId="15" fillId="0" borderId="0" xfId="0" applyFont="1"/>
    <xf numFmtId="0" fontId="8" fillId="0" borderId="0" xfId="0" applyFont="1" applyAlignment="1" applyProtection="1">
      <alignment horizontal="left" vertical="center"/>
      <protection locked="0"/>
    </xf>
    <xf numFmtId="0" fontId="8" fillId="0" borderId="0" xfId="0" applyFont="1" applyAlignment="1">
      <alignment vertical="center"/>
    </xf>
    <xf numFmtId="0" fontId="16" fillId="0" borderId="0" xfId="0" applyFont="1"/>
    <xf numFmtId="0" fontId="4" fillId="0" borderId="2" xfId="0" applyFont="1" applyBorder="1"/>
    <xf numFmtId="0" fontId="4" fillId="0" borderId="4" xfId="0" applyFont="1" applyBorder="1"/>
    <xf numFmtId="0" fontId="4" fillId="0" borderId="6" xfId="0" applyFont="1" applyBorder="1"/>
    <xf numFmtId="0" fontId="3" fillId="0" borderId="4" xfId="0" applyFont="1" applyBorder="1"/>
    <xf numFmtId="0" fontId="3" fillId="0" borderId="6" xfId="0" applyFont="1" applyBorder="1"/>
    <xf numFmtId="0" fontId="4" fillId="0" borderId="3" xfId="0" applyFont="1" applyBorder="1"/>
    <xf numFmtId="0" fontId="4" fillId="0" borderId="5" xfId="0" applyFont="1" applyBorder="1"/>
    <xf numFmtId="0" fontId="4" fillId="0" borderId="7" xfId="0" applyFont="1" applyBorder="1"/>
    <xf numFmtId="0" fontId="17" fillId="0" borderId="0" xfId="0" applyFont="1"/>
    <xf numFmtId="0" fontId="17" fillId="0" borderId="3" xfId="0" applyFont="1" applyBorder="1"/>
    <xf numFmtId="0" fontId="17" fillId="0" borderId="5" xfId="0" applyFont="1" applyBorder="1"/>
    <xf numFmtId="0" fontId="17" fillId="0" borderId="7" xfId="0" applyFont="1" applyBorder="1"/>
    <xf numFmtId="0" fontId="6" fillId="0" borderId="1" xfId="0" applyFont="1" applyBorder="1"/>
    <xf numFmtId="0" fontId="4" fillId="0" borderId="0" xfId="0" applyFont="1" applyAlignment="1" applyProtection="1">
      <alignment horizontal="left" vertical="center"/>
      <protection locked="0"/>
    </xf>
    <xf numFmtId="0" fontId="0" fillId="0" borderId="0" xfId="0" pivotButton="1"/>
    <xf numFmtId="0" fontId="3" fillId="0" borderId="0" xfId="0" applyFont="1" applyAlignment="1">
      <alignment horizontal="left"/>
    </xf>
    <xf numFmtId="0" fontId="3" fillId="2" borderId="0" xfId="0" applyFont="1" applyFill="1"/>
  </cellXfs>
  <cellStyles count="1">
    <cellStyle name="Normal" xfId="0" builtinId="0"/>
  </cellStyles>
  <dxfs count="8">
    <dxf>
      <fill>
        <patternFill>
          <bgColor theme="6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3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3" tint="0.79998168889431442"/>
        </patternFill>
      </fill>
    </dxf>
  </dxfs>
  <tableStyles count="0" defaultTableStyle="TableStyleMedium9" defaultPivotStyle="PivotStyleLight16"/>
  <colors>
    <mruColors>
      <color rgb="FFFF9900"/>
      <color rgb="FFFF33CC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Table S1.xlsx](3) frequency distrib families!PivotTable14</c:name>
    <c:fmtId val="0"/>
  </c:pivotSource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sv-SE" sz="2000" b="1"/>
              <a:t>Count of Fami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  <c:dLbl>
          <c:idx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lIns="38100" tIns="19050" rIns="38100" bIns="19050" anchor="ctr" anchorCtr="1">
              <a:spAutoFit/>
            </a:bodyPr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  <c:showLegendKey val="0"/>
          <c:showVal val="0"/>
          <c:showCatName val="0"/>
          <c:showSerName val="0"/>
          <c:showPercent val="0"/>
          <c:showBubbleSize val="0"/>
          <c:extLst>
            <c:ext xmlns:c15="http://schemas.microsoft.com/office/drawing/2012/chart" uri="{CE6537A1-D6FC-4f65-9D91-7224C49458BB}"/>
          </c:extLst>
        </c:dLbl>
      </c:pivotFmt>
    </c:pivotFmts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(3) frequency distrib families'!$B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(3) frequency distrib families'!$A$4:$A$17</c:f>
              <c:strCache>
                <c:ptCount val="14"/>
                <c:pt idx="0">
                  <c:v>Unidentified</c:v>
                </c:pt>
                <c:pt idx="1">
                  <c:v>Sapindaceae</c:v>
                </c:pt>
                <c:pt idx="2">
                  <c:v>Rubiaceae</c:v>
                </c:pt>
                <c:pt idx="3">
                  <c:v>Rhamnaceae</c:v>
                </c:pt>
                <c:pt idx="4">
                  <c:v>Myrtaceae</c:v>
                </c:pt>
                <c:pt idx="5">
                  <c:v>Moraceae</c:v>
                </c:pt>
                <c:pt idx="6">
                  <c:v>Malvaceae</c:v>
                </c:pt>
                <c:pt idx="7">
                  <c:v>Lauraceae</c:v>
                </c:pt>
                <c:pt idx="8">
                  <c:v>Fabaceae</c:v>
                </c:pt>
                <c:pt idx="9">
                  <c:v>Dipterocarpaceae</c:v>
                </c:pt>
                <c:pt idx="10">
                  <c:v>Convolvulaceae</c:v>
                </c:pt>
                <c:pt idx="11">
                  <c:v>Combretaceae</c:v>
                </c:pt>
                <c:pt idx="12">
                  <c:v>Apocynaceae</c:v>
                </c:pt>
                <c:pt idx="13">
                  <c:v>Anacardiaceae</c:v>
                </c:pt>
              </c:strCache>
            </c:strRef>
          </c:cat>
          <c:val>
            <c:numRef>
              <c:f>'(3) frequency distrib families'!$B$4:$B$17</c:f>
              <c:numCache>
                <c:formatCode>General</c:formatCode>
                <c:ptCount val="14"/>
                <c:pt idx="0">
                  <c:v>149</c:v>
                </c:pt>
                <c:pt idx="1">
                  <c:v>1</c:v>
                </c:pt>
                <c:pt idx="2">
                  <c:v>61</c:v>
                </c:pt>
                <c:pt idx="3">
                  <c:v>89</c:v>
                </c:pt>
                <c:pt idx="4">
                  <c:v>21</c:v>
                </c:pt>
                <c:pt idx="5">
                  <c:v>109</c:v>
                </c:pt>
                <c:pt idx="6">
                  <c:v>80</c:v>
                </c:pt>
                <c:pt idx="7">
                  <c:v>28</c:v>
                </c:pt>
                <c:pt idx="8">
                  <c:v>227</c:v>
                </c:pt>
                <c:pt idx="9">
                  <c:v>91</c:v>
                </c:pt>
                <c:pt idx="10">
                  <c:v>3</c:v>
                </c:pt>
                <c:pt idx="11">
                  <c:v>80</c:v>
                </c:pt>
                <c:pt idx="12">
                  <c:v>34</c:v>
                </c:pt>
                <c:pt idx="13">
                  <c:v>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7D-4B42-88A9-CFA1BE2E65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53340928"/>
        <c:axId val="453344864"/>
      </c:barChart>
      <c:catAx>
        <c:axId val="4533409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3344864"/>
        <c:crosses val="autoZero"/>
        <c:auto val="1"/>
        <c:lblAlgn val="ctr"/>
        <c:lblOffset val="100"/>
        <c:noMultiLvlLbl val="0"/>
      </c:catAx>
      <c:valAx>
        <c:axId val="453344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33409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2000" b="0" i="0" u="none" strike="noStrike" baseline="0">
                <a:effectLst/>
              </a:rPr>
              <a:t>Distribution of plant families exhibiting </a:t>
            </a:r>
            <a:r>
              <a:rPr lang="fr-FR" sz="2000" b="1" i="0" u="none" strike="noStrike" baseline="0">
                <a:effectLst/>
              </a:rPr>
              <a:t>mines</a:t>
            </a:r>
            <a:endParaRPr lang="fr-FR" sz="20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D90-4711-8FD2-1D90D3A9D6C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D90-4711-8FD2-1D90D3A9D6C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D90-4711-8FD2-1D90D3A9D6C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D90-4711-8FD2-1D90D3A9D6CA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D90-4711-8FD2-1D90D3A9D6C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D90-4711-8FD2-1D90D3A9D6C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D90-4711-8FD2-1D90D3A9D6C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D90-4711-8FD2-1D90D3A9D6CA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D90-4711-8FD2-1D90D3A9D6CA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CD90-4711-8FD2-1D90D3A9D6CA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CD90-4711-8FD2-1D90D3A9D6CA}"/>
              </c:ext>
            </c:extLst>
          </c:dPt>
          <c:cat>
            <c:strRef>
              <c:f>'(4) Mining FAMILIES'!$C$10:$C$20</c:f>
              <c:strCache>
                <c:ptCount val="11"/>
                <c:pt idx="0">
                  <c:v>Dipterocarpaceae</c:v>
                </c:pt>
                <c:pt idx="1">
                  <c:v>Fabaceae</c:v>
                </c:pt>
                <c:pt idx="2">
                  <c:v>Lauraceae</c:v>
                </c:pt>
                <c:pt idx="3">
                  <c:v>Moraceae</c:v>
                </c:pt>
                <c:pt idx="4">
                  <c:v>Myrtaceae</c:v>
                </c:pt>
                <c:pt idx="5">
                  <c:v>Rhamnaceae</c:v>
                </c:pt>
                <c:pt idx="6">
                  <c:v>Anacardiaceae</c:v>
                </c:pt>
                <c:pt idx="7">
                  <c:v>Apocynaceae</c:v>
                </c:pt>
                <c:pt idx="8">
                  <c:v>Combretaceae</c:v>
                </c:pt>
                <c:pt idx="9">
                  <c:v>Malvaceae</c:v>
                </c:pt>
                <c:pt idx="10">
                  <c:v>Sapindaceae</c:v>
                </c:pt>
              </c:strCache>
            </c:strRef>
          </c:cat>
          <c:val>
            <c:numRef>
              <c:f>'(4) Mining FAMILIES'!$D$10:$D$20</c:f>
              <c:numCache>
                <c:formatCode>General</c:formatCode>
                <c:ptCount val="1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EDB-4883-9C6F-69A076BAE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2000" b="0" i="0" u="none" strike="noStrike" baseline="0">
                <a:effectLst/>
              </a:rPr>
              <a:t>Distribution of plant families exhibiting galls</a:t>
            </a:r>
            <a:endParaRPr lang="fr-FR" sz="2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320-423D-ADEC-E38FE2B09FE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320-423D-ADEC-E38FE2B09FE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320-423D-ADEC-E38FE2B09FE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320-423D-ADEC-E38FE2B09FE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320-423D-ADEC-E38FE2B09FE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320-423D-ADEC-E38FE2B09FEB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320-423D-ADEC-E38FE2B09FEB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320-423D-ADEC-E38FE2B09FEB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320-423D-ADEC-E38FE2B09FEB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A320-423D-ADEC-E38FE2B09FEB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A320-423D-ADEC-E38FE2B09FEB}"/>
              </c:ext>
            </c:extLst>
          </c:dPt>
          <c:cat>
            <c:strRef>
              <c:f>'(5) Galling FAMILIES'!$C$10:$C$20</c:f>
              <c:strCache>
                <c:ptCount val="11"/>
                <c:pt idx="0">
                  <c:v>Fabaceae</c:v>
                </c:pt>
                <c:pt idx="1">
                  <c:v>Anacardiaceae</c:v>
                </c:pt>
                <c:pt idx="2">
                  <c:v>Moraceae</c:v>
                </c:pt>
                <c:pt idx="3">
                  <c:v>Combretaceae</c:v>
                </c:pt>
                <c:pt idx="4">
                  <c:v>Rhamnaceae</c:v>
                </c:pt>
                <c:pt idx="5">
                  <c:v>Dipterocarpaceae</c:v>
                </c:pt>
                <c:pt idx="6">
                  <c:v>Rubiaceae</c:v>
                </c:pt>
                <c:pt idx="7">
                  <c:v>Malvaceae</c:v>
                </c:pt>
                <c:pt idx="8">
                  <c:v>Apocynaceae</c:v>
                </c:pt>
                <c:pt idx="9">
                  <c:v>Lauraceae</c:v>
                </c:pt>
                <c:pt idx="10">
                  <c:v>Myrtaceae</c:v>
                </c:pt>
              </c:strCache>
            </c:strRef>
          </c:cat>
          <c:val>
            <c:numRef>
              <c:f>'(5) Galling FAMILIES'!$D$10:$D$20</c:f>
              <c:numCache>
                <c:formatCode>General</c:formatCode>
                <c:ptCount val="11"/>
                <c:pt idx="0">
                  <c:v>105</c:v>
                </c:pt>
                <c:pt idx="1">
                  <c:v>83</c:v>
                </c:pt>
                <c:pt idx="2">
                  <c:v>79</c:v>
                </c:pt>
                <c:pt idx="3">
                  <c:v>50</c:v>
                </c:pt>
                <c:pt idx="4">
                  <c:v>48</c:v>
                </c:pt>
                <c:pt idx="5">
                  <c:v>38</c:v>
                </c:pt>
                <c:pt idx="6">
                  <c:v>34</c:v>
                </c:pt>
                <c:pt idx="7">
                  <c:v>28</c:v>
                </c:pt>
                <c:pt idx="8">
                  <c:v>15</c:v>
                </c:pt>
                <c:pt idx="9">
                  <c:v>14</c:v>
                </c:pt>
                <c:pt idx="10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1C-420C-BE7F-EE8D176DA8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9424</xdr:colOff>
      <xdr:row>7</xdr:row>
      <xdr:rowOff>6350</xdr:rowOff>
    </xdr:from>
    <xdr:to>
      <xdr:col>14</xdr:col>
      <xdr:colOff>673099</xdr:colOff>
      <xdr:row>3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4667</xdr:colOff>
      <xdr:row>22</xdr:row>
      <xdr:rowOff>89354</xdr:rowOff>
    </xdr:from>
    <xdr:to>
      <xdr:col>11</xdr:col>
      <xdr:colOff>601286</xdr:colOff>
      <xdr:row>45</xdr:row>
      <xdr:rowOff>725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20700</xdr:colOff>
      <xdr:row>21</xdr:row>
      <xdr:rowOff>187325</xdr:rowOff>
    </xdr:from>
    <xdr:to>
      <xdr:col>11</xdr:col>
      <xdr:colOff>198808</xdr:colOff>
      <xdr:row>44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Rev1" refreshedDate="45154.511610185182" createdVersion="6" refreshedVersion="6" minRefreshableVersion="3" recordCount="1088" xr:uid="{00000000-000A-0000-FFFF-FFFF01000000}">
  <cacheSource type="worksheet">
    <worksheetSource ref="A1:B1089" sheet="(2) specimens per family"/>
  </cacheSource>
  <cacheFields count="2">
    <cacheField name="Specimen Numbers" numFmtId="0">
      <sharedItems/>
    </cacheField>
    <cacheField name="Family" numFmtId="0">
      <sharedItems count="14">
        <s v="Anacardiaceae"/>
        <s v="Apocynaceae"/>
        <s v="Combretaceae"/>
        <s v="Convolvulaceae"/>
        <s v="Dipterocarpaceae"/>
        <s v="Fabaceae"/>
        <s v="Lauraceae"/>
        <s v="Malvaceae"/>
        <s v="Moraceae"/>
        <s v="Myrtaceae"/>
        <s v="Rhamnaceae"/>
        <s v="Rubiaceae"/>
        <s v="Sapindaceae"/>
        <s v="Unidentified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088">
  <r>
    <s v="SKBUH/PPL/JH/167"/>
    <x v="0"/>
  </r>
  <r>
    <s v="SKBUH/PPL/JH/213"/>
    <x v="0"/>
  </r>
  <r>
    <s v="SKBUH/PPL/JH/226"/>
    <x v="0"/>
  </r>
  <r>
    <s v="SKBUH/PPL/JH/256"/>
    <x v="0"/>
  </r>
  <r>
    <s v="SKBUH/PPL/JH/258"/>
    <x v="0"/>
  </r>
  <r>
    <s v="SKBUH/PPL/JH/263"/>
    <x v="0"/>
  </r>
  <r>
    <s v="SKBUH/PPL/JH/312"/>
    <x v="0"/>
  </r>
  <r>
    <s v="SKBUH/PPL/JH/339"/>
    <x v="0"/>
  </r>
  <r>
    <s v="SKBUH/PPL/JH/340"/>
    <x v="0"/>
  </r>
  <r>
    <s v="SKBUH/PPL/JH/341"/>
    <x v="0"/>
  </r>
  <r>
    <s v="SKBUH/PPL/JH/342"/>
    <x v="0"/>
  </r>
  <r>
    <s v="SKBUH/PPL/JH/343"/>
    <x v="0"/>
  </r>
  <r>
    <s v="SKBUH/PPL/JH/344"/>
    <x v="0"/>
  </r>
  <r>
    <s v="SKBUH/PPL/JH/345"/>
    <x v="0"/>
  </r>
  <r>
    <s v="SKBUH/PPL/JH/346"/>
    <x v="0"/>
  </r>
  <r>
    <s v="SKBUH/PPL/JH/347"/>
    <x v="0"/>
  </r>
  <r>
    <s v="SKBUH/PPL/JH/351"/>
    <x v="0"/>
  </r>
  <r>
    <s v="SKBUH/PPL/JH/352"/>
    <x v="0"/>
  </r>
  <r>
    <s v="SKBUH/PPL/JH/353"/>
    <x v="0"/>
  </r>
  <r>
    <s v="SKBUH/PPL/JH/354"/>
    <x v="0"/>
  </r>
  <r>
    <s v="SKBUH/PPL/JH/355"/>
    <x v="0"/>
  </r>
  <r>
    <s v="SKBUH/PPL/JH/356"/>
    <x v="0"/>
  </r>
  <r>
    <s v="SKBUH/PPL/JH/357"/>
    <x v="0"/>
  </r>
  <r>
    <s v="SKBUH/PPL/JH/383"/>
    <x v="0"/>
  </r>
  <r>
    <s v="SKBUH/PPL/JH/394"/>
    <x v="0"/>
  </r>
  <r>
    <s v="SKBUH/PPL/JH/395"/>
    <x v="0"/>
  </r>
  <r>
    <s v="SKBUH/PPL/JH/396"/>
    <x v="0"/>
  </r>
  <r>
    <s v="SKBUH/PPL/JH/433"/>
    <x v="0"/>
  </r>
  <r>
    <s v="SKBUH/PPL/JH/434"/>
    <x v="0"/>
  </r>
  <r>
    <s v="SKBUH/PPL/JH/443"/>
    <x v="0"/>
  </r>
  <r>
    <s v="SKBUH/PPL/JH/444"/>
    <x v="0"/>
  </r>
  <r>
    <s v="SKBUH/PPL/JH/445"/>
    <x v="0"/>
  </r>
  <r>
    <s v="SKBUH/PPL/JH/481"/>
    <x v="0"/>
  </r>
  <r>
    <s v="SKBUH/PPL/JH/489"/>
    <x v="0"/>
  </r>
  <r>
    <s v="SKBUH/PPL/JH/494"/>
    <x v="0"/>
  </r>
  <r>
    <s v="SKBUH/PPL/JH/618"/>
    <x v="0"/>
  </r>
  <r>
    <s v="SKBUH/PPL/JH/619"/>
    <x v="0"/>
  </r>
  <r>
    <s v="SKBUH/PPL/JH/620"/>
    <x v="0"/>
  </r>
  <r>
    <s v="SKBUH/PPL/JH/621"/>
    <x v="0"/>
  </r>
  <r>
    <s v="SKBUH/PPL/JH/622"/>
    <x v="0"/>
  </r>
  <r>
    <s v="SKBUH/PPL/JH/623"/>
    <x v="0"/>
  </r>
  <r>
    <s v="SKBUH/PPL/JH/624"/>
    <x v="0"/>
  </r>
  <r>
    <s v="SKBUH/PPL/JH/625"/>
    <x v="0"/>
  </r>
  <r>
    <s v="SKBUH/PPL/JH/626"/>
    <x v="0"/>
  </r>
  <r>
    <s v="SKBUH/PPL/JH/627"/>
    <x v="0"/>
  </r>
  <r>
    <s v="SKBUH/PPL/JH/628"/>
    <x v="0"/>
  </r>
  <r>
    <s v="SKBUH/PPL/JH/675"/>
    <x v="0"/>
  </r>
  <r>
    <s v="SKBUH/PPL/JH/678"/>
    <x v="0"/>
  </r>
  <r>
    <s v="SKBUH/PPL/JH/679"/>
    <x v="0"/>
  </r>
  <r>
    <s v="SKBUH/PPL/JH/688"/>
    <x v="0"/>
  </r>
  <r>
    <s v="SKBUH/PPL/JH/689"/>
    <x v="0"/>
  </r>
  <r>
    <s v="SKBUH/PPL/JH/690"/>
    <x v="0"/>
  </r>
  <r>
    <s v="SKBUH/PPL/JH/691"/>
    <x v="0"/>
  </r>
  <r>
    <s v="SKBUH/PPL/JH/720"/>
    <x v="0"/>
  </r>
  <r>
    <s v="SKBUH/PPL/JH/721"/>
    <x v="0"/>
  </r>
  <r>
    <s v="SKBUH/PPL/JH/722"/>
    <x v="0"/>
  </r>
  <r>
    <s v="SKBUH/PPL/JH/723"/>
    <x v="0"/>
  </r>
  <r>
    <s v="SKBUH/PPL/JH/724"/>
    <x v="0"/>
  </r>
  <r>
    <s v="SKBUH/PPL/JH/725"/>
    <x v="0"/>
  </r>
  <r>
    <s v="SKBUH/PPL/JH/726"/>
    <x v="0"/>
  </r>
  <r>
    <s v="SKBUH/PPL/JH/727"/>
    <x v="0"/>
  </r>
  <r>
    <s v="SKBUH/PPL/JH/728"/>
    <x v="0"/>
  </r>
  <r>
    <s v="SKBUH/PPL/JH/729"/>
    <x v="0"/>
  </r>
  <r>
    <s v="SKBUH/PPL/JH/742"/>
    <x v="0"/>
  </r>
  <r>
    <s v="SKBUH/PPL/JH/743"/>
    <x v="0"/>
  </r>
  <r>
    <s v="SKBUH/PPL/JH/744"/>
    <x v="0"/>
  </r>
  <r>
    <s v="SKBUH/PPL/JH/745"/>
    <x v="0"/>
  </r>
  <r>
    <s v="SKBUH/PPL/JH/746"/>
    <x v="0"/>
  </r>
  <r>
    <s v="SKBUH/PPL/JH/747"/>
    <x v="0"/>
  </r>
  <r>
    <s v="SKBUH/PPL/JH/748"/>
    <x v="0"/>
  </r>
  <r>
    <s v="SKBUH/PPL/JH/757"/>
    <x v="0"/>
  </r>
  <r>
    <s v="SKBUH/PPL/JH/758"/>
    <x v="0"/>
  </r>
  <r>
    <s v="SKBUH/PPL/JH/759"/>
    <x v="0"/>
  </r>
  <r>
    <s v="SKBUH/PPL/JH/760"/>
    <x v="0"/>
  </r>
  <r>
    <s v="SKBUH/PPL/JH/882"/>
    <x v="0"/>
  </r>
  <r>
    <s v="SKBUH/PPL/JH/883"/>
    <x v="0"/>
  </r>
  <r>
    <s v="SKBUH/PPL/JH/901"/>
    <x v="0"/>
  </r>
  <r>
    <s v="SKBUH/PPL/JH/902"/>
    <x v="0"/>
  </r>
  <r>
    <s v="SKBUH/PPL/JH/903"/>
    <x v="0"/>
  </r>
  <r>
    <s v="SKBUH/PPL/JH/904"/>
    <x v="0"/>
  </r>
  <r>
    <s v="SKBUH/PPL/JH/905"/>
    <x v="0"/>
  </r>
  <r>
    <s v="SKBUH/PPL/JH/1007"/>
    <x v="0"/>
  </r>
  <r>
    <s v="SKBUH/PPL/JH/1008"/>
    <x v="0"/>
  </r>
  <r>
    <s v="SKBUH/PPL/JH/1009"/>
    <x v="0"/>
  </r>
  <r>
    <s v="SKBUH/PPL/JH/1010"/>
    <x v="0"/>
  </r>
  <r>
    <s v="SKBUH/PPL/JH/1011"/>
    <x v="0"/>
  </r>
  <r>
    <s v="SKBUH/PPL/JH/1012"/>
    <x v="0"/>
  </r>
  <r>
    <s v="SKBUH/PPL/JH/1042"/>
    <x v="0"/>
  </r>
  <r>
    <s v="SKBUH/PPL/JH/1043"/>
    <x v="0"/>
  </r>
  <r>
    <s v="SKBUH/PPL/JH/1044"/>
    <x v="0"/>
  </r>
  <r>
    <s v="SKBUH/PPL/JH/1045"/>
    <x v="0"/>
  </r>
  <r>
    <s v="SKBUH/PPL/JH/1067"/>
    <x v="0"/>
  </r>
  <r>
    <s v="SKBUH/PPL/JH/1068"/>
    <x v="0"/>
  </r>
  <r>
    <s v="SKBUH/PPL/JH/1086"/>
    <x v="0"/>
  </r>
  <r>
    <s v="SKBUH/PPL/JH/1087"/>
    <x v="0"/>
  </r>
  <r>
    <s v="SKBUH/PPL/JH/1088"/>
    <x v="0"/>
  </r>
  <r>
    <s v="SKBUH/PPL/JH/1089"/>
    <x v="0"/>
  </r>
  <r>
    <s v="SKBUH/PPL/JH/1090"/>
    <x v="0"/>
  </r>
  <r>
    <s v="SKBUH/PPL/JH/1091"/>
    <x v="0"/>
  </r>
  <r>
    <s v="SKBUH/PPL/JH/1101"/>
    <x v="0"/>
  </r>
  <r>
    <s v="SKBUH/PPL/JH/1102"/>
    <x v="0"/>
  </r>
  <r>
    <s v="SKBUH/PPL/JH/1103"/>
    <x v="0"/>
  </r>
  <r>
    <s v="SKBUH/PPL/JH/1104"/>
    <x v="0"/>
  </r>
  <r>
    <s v="SKBUH/PPL/JH/1105"/>
    <x v="0"/>
  </r>
  <r>
    <s v="SKBUH/PPL/JH/1130"/>
    <x v="0"/>
  </r>
  <r>
    <s v="SKBUH/PPL/JH/1131"/>
    <x v="0"/>
  </r>
  <r>
    <s v="SKBUH/PPL/JH/1132"/>
    <x v="0"/>
  </r>
  <r>
    <s v="SKBUH/PPL/JH/1439"/>
    <x v="0"/>
  </r>
  <r>
    <s v="SKBUH/PPL/JH/1440"/>
    <x v="0"/>
  </r>
  <r>
    <s v="SKBUH/PPL/JH/1441"/>
    <x v="0"/>
  </r>
  <r>
    <s v="SKBUH/PPL/JH/1442"/>
    <x v="0"/>
  </r>
  <r>
    <s v="SKBUH/PPL/JH/1443"/>
    <x v="0"/>
  </r>
  <r>
    <s v="SKBUH/PPL/JH/1498"/>
    <x v="0"/>
  </r>
  <r>
    <s v="SKBUH/PPL/JH/1499"/>
    <x v="0"/>
  </r>
  <r>
    <s v="SKBUH/PPL/JH/1500"/>
    <x v="0"/>
  </r>
  <r>
    <s v="SKBUH/PPL/JH/182"/>
    <x v="1"/>
  </r>
  <r>
    <s v="SKBUH/PPL/JH/236"/>
    <x v="1"/>
  </r>
  <r>
    <s v="SKBUH/PPL/JH/244"/>
    <x v="1"/>
  </r>
  <r>
    <s v="SKBUH/PPL/JH/245"/>
    <x v="1"/>
  </r>
  <r>
    <s v="SKBUH/PPL/JH/306"/>
    <x v="1"/>
  </r>
  <r>
    <s v="SKBUH/PPL/JH/364"/>
    <x v="1"/>
  </r>
  <r>
    <s v="SKBUH/PPL/JH/365"/>
    <x v="1"/>
  </r>
  <r>
    <s v="SKBUH/PPL/JH/412"/>
    <x v="1"/>
  </r>
  <r>
    <s v="SKBUH/PPL/JH/413"/>
    <x v="1"/>
  </r>
  <r>
    <s v="SKBUH/PPL/JH/423"/>
    <x v="1"/>
  </r>
  <r>
    <s v="SKBUH/PPL/JH/424"/>
    <x v="1"/>
  </r>
  <r>
    <s v="SKBUH/PPL/JH/425"/>
    <x v="1"/>
  </r>
  <r>
    <s v="SKBUH/PPL/JH/426"/>
    <x v="1"/>
  </r>
  <r>
    <s v="SKBUH/PPL/JH/427"/>
    <x v="1"/>
  </r>
  <r>
    <s v="SKBUH/PPL/JH/428"/>
    <x v="1"/>
  </r>
  <r>
    <s v="SKBUH/PPL/JH/429"/>
    <x v="1"/>
  </r>
  <r>
    <s v="SKBUH/PPL/JH/448"/>
    <x v="1"/>
  </r>
  <r>
    <s v="SKBUH/PPL/JH/449"/>
    <x v="1"/>
  </r>
  <r>
    <s v="SKBUH/PPL/JH/450"/>
    <x v="1"/>
  </r>
  <r>
    <s v="SKBUH/PPL/JH/451"/>
    <x v="1"/>
  </r>
  <r>
    <s v="SKBUH/PPL/JH/452"/>
    <x v="1"/>
  </r>
  <r>
    <s v="SKBUH/PPL/JH/453"/>
    <x v="1"/>
  </r>
  <r>
    <s v="SKBUH/PPL/JH/454"/>
    <x v="1"/>
  </r>
  <r>
    <s v="SKBUH/PPL/JH/455"/>
    <x v="1"/>
  </r>
  <r>
    <s v="SKBUH/PPL/JH/456"/>
    <x v="1"/>
  </r>
  <r>
    <s v="SKBUH/PPL/JH/564"/>
    <x v="1"/>
  </r>
  <r>
    <s v="SKBUH/PPL/JH/566"/>
    <x v="1"/>
  </r>
  <r>
    <s v="SKBUH/PPL/JH/639"/>
    <x v="1"/>
  </r>
  <r>
    <s v="SKBUH/PPL/JH/640"/>
    <x v="1"/>
  </r>
  <r>
    <s v="SKBUH/PPL/JH/641"/>
    <x v="1"/>
  </r>
  <r>
    <s v="SKBUH/PPL/JH/642"/>
    <x v="1"/>
  </r>
  <r>
    <s v="SKBUH/PPL/JH/643"/>
    <x v="1"/>
  </r>
  <r>
    <s v="SKBUH/PPL/JH/644"/>
    <x v="1"/>
  </r>
  <r>
    <s v="SKBUH/PPL/JH/1268"/>
    <x v="1"/>
  </r>
  <r>
    <s v="SKBUH/PPL/JH/166"/>
    <x v="2"/>
  </r>
  <r>
    <s v="SKBUH/PPL/JH/211"/>
    <x v="2"/>
  </r>
  <r>
    <s v="SKBUH/PPL/JH/291"/>
    <x v="2"/>
  </r>
  <r>
    <s v="SKBUH/PPL/JH/292"/>
    <x v="2"/>
  </r>
  <r>
    <s v="SKBUH/PPL/JH/293"/>
    <x v="2"/>
  </r>
  <r>
    <s v="SKBUH/PPL/JH/301 "/>
    <x v="2"/>
  </r>
  <r>
    <s v="SKBUH/PPL/JH/302"/>
    <x v="2"/>
  </r>
  <r>
    <s v="SKBUH/PPL/JH/303"/>
    <x v="2"/>
  </r>
  <r>
    <s v="SKBUH/PPL/JH/311"/>
    <x v="2"/>
  </r>
  <r>
    <s v="SKBUH/PPL/JH/463"/>
    <x v="2"/>
  </r>
  <r>
    <s v="SKBUH/PPL/JH/464"/>
    <x v="2"/>
  </r>
  <r>
    <s v="SKBUH/PPL/JH/465"/>
    <x v="2"/>
  </r>
  <r>
    <s v="SKBUH/PPL/JH/488"/>
    <x v="2"/>
  </r>
  <r>
    <s v="SKBUH/PPL/JH/491"/>
    <x v="2"/>
  </r>
  <r>
    <s v="SKBUH/PPL/JH/493"/>
    <x v="2"/>
  </r>
  <r>
    <s v="SKBUH/PPL/JH/500"/>
    <x v="2"/>
  </r>
  <r>
    <s v="SKBUH/PPL/JH/501"/>
    <x v="2"/>
  </r>
  <r>
    <s v="SKBUH/PPL/JH/502"/>
    <x v="2"/>
  </r>
  <r>
    <s v="SKBUH/PPL/JH/550"/>
    <x v="2"/>
  </r>
  <r>
    <s v="SKBUH/PPL/JH/551"/>
    <x v="2"/>
  </r>
  <r>
    <s v="SKBUH/PPL/JH/552"/>
    <x v="2"/>
  </r>
  <r>
    <s v="SKBUH/PPL/JH/553"/>
    <x v="2"/>
  </r>
  <r>
    <s v="SKBUH/PPL/JH/559"/>
    <x v="2"/>
  </r>
  <r>
    <s v="SKBUH/PPL/JH/561"/>
    <x v="2"/>
  </r>
  <r>
    <s v="SKBUH/PPL/JH/562"/>
    <x v="2"/>
  </r>
  <r>
    <s v="SKBUH/PPL/JH/565"/>
    <x v="2"/>
  </r>
  <r>
    <s v="SKBUH/PPL/JH/576"/>
    <x v="2"/>
  </r>
  <r>
    <s v="SKBUH/PPL/JH/583"/>
    <x v="2"/>
  </r>
  <r>
    <s v="SKBUH/PPL/JH/588"/>
    <x v="2"/>
  </r>
  <r>
    <s v="SKBUH/PPL/JH/597"/>
    <x v="2"/>
  </r>
  <r>
    <s v="SKBUH/PPL/JH/752"/>
    <x v="2"/>
  </r>
  <r>
    <s v="SKBUH/PPL/JH/753"/>
    <x v="2"/>
  </r>
  <r>
    <s v="SKBUH/PPL/JH/754"/>
    <x v="2"/>
  </r>
  <r>
    <s v="SKBUH/PPL/JH/755"/>
    <x v="2"/>
  </r>
  <r>
    <s v="SKBUH/PPL/JH/1013"/>
    <x v="2"/>
  </r>
  <r>
    <s v="SKBUH/PPL/JH/1014"/>
    <x v="2"/>
  </r>
  <r>
    <s v="SKBUH/PPL/JH/1015"/>
    <x v="2"/>
  </r>
  <r>
    <s v="SKBUH/PPL/JH/1016"/>
    <x v="2"/>
  </r>
  <r>
    <s v="SKBUH/PPL/JH/1036"/>
    <x v="2"/>
  </r>
  <r>
    <s v="SKBUH/PPL/JH/1037"/>
    <x v="2"/>
  </r>
  <r>
    <s v="SKBUH/PPL/JH/1038"/>
    <x v="2"/>
  </r>
  <r>
    <s v="SKBUH/PPL/JH/1039"/>
    <x v="2"/>
  </r>
  <r>
    <s v="SKBUH/PPL/JH/1040"/>
    <x v="2"/>
  </r>
  <r>
    <s v="SKBUH/PPL/JH/1041"/>
    <x v="2"/>
  </r>
  <r>
    <s v="SKBUH/PPL/JH/1120"/>
    <x v="2"/>
  </r>
  <r>
    <s v="SKBUH/PPL/JH/1121"/>
    <x v="2"/>
  </r>
  <r>
    <s v="SKBUH/PPL/JH/1122"/>
    <x v="2"/>
  </r>
  <r>
    <s v="SKBUH/PPL/JH/1123"/>
    <x v="2"/>
  </r>
  <r>
    <s v="SKBUH/PPL/JH/1124"/>
    <x v="2"/>
  </r>
  <r>
    <s v="SKBUH/PPL/JH/1125"/>
    <x v="2"/>
  </r>
  <r>
    <s v="SKBUH/PPL/JH/1146"/>
    <x v="2"/>
  </r>
  <r>
    <s v="SKBUH/PPL/JH/1147"/>
    <x v="2"/>
  </r>
  <r>
    <s v="SKBUH/PPL/JH/1148"/>
    <x v="2"/>
  </r>
  <r>
    <s v="SKBUH/PPL/JH/1149"/>
    <x v="2"/>
  </r>
  <r>
    <s v="SKBUH/PPL/JH/1150"/>
    <x v="2"/>
  </r>
  <r>
    <s v="SKBUH/PPL/JH/1151"/>
    <x v="2"/>
  </r>
  <r>
    <s v="SKBUH/PPL/JH/1152"/>
    <x v="2"/>
  </r>
  <r>
    <s v="SKBUH/PPL/JH/1153"/>
    <x v="2"/>
  </r>
  <r>
    <s v="SKBUH/PPL/JH/1179"/>
    <x v="2"/>
  </r>
  <r>
    <s v="SKBUH/PPL/JH/1180"/>
    <x v="2"/>
  </r>
  <r>
    <s v="SKBUH/PPL/JH/1181"/>
    <x v="2"/>
  </r>
  <r>
    <s v="SKBUH/PPL/JH/1182"/>
    <x v="2"/>
  </r>
  <r>
    <s v="SKBUH/PPL/JH/1183"/>
    <x v="2"/>
  </r>
  <r>
    <s v="SKBUH/PPL/JH/1184"/>
    <x v="2"/>
  </r>
  <r>
    <s v="SKBUH/PPL/JH/1284"/>
    <x v="2"/>
  </r>
  <r>
    <s v="SKBUH/PPL/JH/1285"/>
    <x v="2"/>
  </r>
  <r>
    <s v="SKBUH/PPL/JH/1286"/>
    <x v="2"/>
  </r>
  <r>
    <s v="SKBUH/PPL/JH/1287"/>
    <x v="2"/>
  </r>
  <r>
    <s v="SKBUH/PPL/JH/1288"/>
    <x v="2"/>
  </r>
  <r>
    <s v="SKBUH/PPL/JH/1289"/>
    <x v="2"/>
  </r>
  <r>
    <s v="SKBUH/PPL/JH/1361"/>
    <x v="2"/>
  </r>
  <r>
    <s v="SKBUH/PPL/JH/1362"/>
    <x v="2"/>
  </r>
  <r>
    <s v="SKBUH/PPL/JH/1363"/>
    <x v="2"/>
  </r>
  <r>
    <s v="SKBUH/PPL/JH/1364"/>
    <x v="2"/>
  </r>
  <r>
    <s v="SKBUH/PPL/JH/1365"/>
    <x v="2"/>
  </r>
  <r>
    <s v="SKBUH/PPL/JH/1373"/>
    <x v="2"/>
  </r>
  <r>
    <s v="SKBUH/PPL/JH/1374"/>
    <x v="2"/>
  </r>
  <r>
    <s v="SKBUH/PPL/JH/1375"/>
    <x v="2"/>
  </r>
  <r>
    <s v="SKBUH/PPL/JH/1376"/>
    <x v="2"/>
  </r>
  <r>
    <s v="SKBUH/PPL/JH/1377"/>
    <x v="2"/>
  </r>
  <r>
    <s v="SKBUH/PPL/JH/324"/>
    <x v="3"/>
  </r>
  <r>
    <s v="SKBUH/PPL/JH/325"/>
    <x v="3"/>
  </r>
  <r>
    <s v="SKBUH/PPL/JH/332"/>
    <x v="3"/>
  </r>
  <r>
    <s v="SKBUH/PPL/JH/91"/>
    <x v="4"/>
  </r>
  <r>
    <s v="SKBUH/PPL/JH/97"/>
    <x v="4"/>
  </r>
  <r>
    <s v="SKBUH/PPL/JH/187"/>
    <x v="4"/>
  </r>
  <r>
    <s v="SKBUH/PPL/JH/188"/>
    <x v="4"/>
  </r>
  <r>
    <s v="SKBUH/PPL/JH/212"/>
    <x v="4"/>
  </r>
  <r>
    <s v="SKBUH/PPL/JH/237"/>
    <x v="4"/>
  </r>
  <r>
    <s v="SKBUH/PPL/JH/238"/>
    <x v="4"/>
  </r>
  <r>
    <s v="SKBUH/PPL/JH/239"/>
    <x v="4"/>
  </r>
  <r>
    <s v="SKBUH/PPL/JH/257"/>
    <x v="4"/>
  </r>
  <r>
    <s v="SKBUH/PPL/JH/259"/>
    <x v="4"/>
  </r>
  <r>
    <s v="SKBUH/PPL/JH/260"/>
    <x v="4"/>
  </r>
  <r>
    <s v="SKBUH/PPL/JH/261"/>
    <x v="4"/>
  </r>
  <r>
    <s v="SKBUH/PPL/JH/262"/>
    <x v="4"/>
  </r>
  <r>
    <s v="SKBUH/PPL/JH/264"/>
    <x v="4"/>
  </r>
  <r>
    <s v="SKBUH/PPL/JH/265"/>
    <x v="4"/>
  </r>
  <r>
    <s v="SKBUH/PPL/JH/266"/>
    <x v="4"/>
  </r>
  <r>
    <s v="SKBUH/PPL/JH/267"/>
    <x v="4"/>
  </r>
  <r>
    <s v="SKBUH/PPL/JH/268"/>
    <x v="4"/>
  </r>
  <r>
    <s v="SKBUH/PPL/JH/269"/>
    <x v="4"/>
  </r>
  <r>
    <s v="SKBUH/PPL/JH/294"/>
    <x v="4"/>
  </r>
  <r>
    <s v="SKBUH/PPL/JH/295"/>
    <x v="4"/>
  </r>
  <r>
    <s v="SKBUH/PPL/JH/385"/>
    <x v="4"/>
  </r>
  <r>
    <s v="SKBUH/PPL/JH/386"/>
    <x v="4"/>
  </r>
  <r>
    <s v="SKBUH/PPL/JH/387"/>
    <x v="4"/>
  </r>
  <r>
    <s v="SKBUH/PPL/JH/388"/>
    <x v="4"/>
  </r>
  <r>
    <s v="SKBUH/PPL/JH/438"/>
    <x v="4"/>
  </r>
  <r>
    <s v="SKBUH/PPL/JH/439"/>
    <x v="4"/>
  </r>
  <r>
    <s v="SKBUH/PPL/JH/441"/>
    <x v="4"/>
  </r>
  <r>
    <s v="SKBUH/PPL/JH/477"/>
    <x v="4"/>
  </r>
  <r>
    <s v="SKBUH/PPL/JH/478"/>
    <x v="4"/>
  </r>
  <r>
    <s v="SKBUH/PPL/JH/485"/>
    <x v="4"/>
  </r>
  <r>
    <s v="SKBUH/PPL/JH/486"/>
    <x v="4"/>
  </r>
  <r>
    <s v="SKBUH/PPL/JH/487"/>
    <x v="4"/>
  </r>
  <r>
    <s v="SKBUH/PPL/JH/490"/>
    <x v="4"/>
  </r>
  <r>
    <s v="SKBUH/PPL/JH/492"/>
    <x v="4"/>
  </r>
  <r>
    <s v="SKBUH/PPL/JH/584"/>
    <x v="4"/>
  </r>
  <r>
    <s v="SKBUH/PPL/JH/585"/>
    <x v="4"/>
  </r>
  <r>
    <s v="SKBUH/PPL/JH/586"/>
    <x v="4"/>
  </r>
  <r>
    <s v="SKBUH/PPL/JH/587"/>
    <x v="4"/>
  </r>
  <r>
    <s v="SKBUH/PPL/JH/603"/>
    <x v="4"/>
  </r>
  <r>
    <s v="SKBUH/PPL/JH/604"/>
    <x v="4"/>
  </r>
  <r>
    <s v="SKBUH/PPL/JH/610"/>
    <x v="4"/>
  </r>
  <r>
    <s v="SKBUH/PPL/JH/611"/>
    <x v="4"/>
  </r>
  <r>
    <s v="SKBUH/PPL/JH/612"/>
    <x v="4"/>
  </r>
  <r>
    <s v="SKBUH/PPL/JH/613"/>
    <x v="4"/>
  </r>
  <r>
    <s v="SKBUH/PPL/JH/680"/>
    <x v="4"/>
  </r>
  <r>
    <s v="SKBUH/PPL/JH/681"/>
    <x v="4"/>
  </r>
  <r>
    <s v="SKBUH/PPL/JH/682"/>
    <x v="4"/>
  </r>
  <r>
    <s v="SKBUH/PPL/JH/779"/>
    <x v="4"/>
  </r>
  <r>
    <s v="SKBUH/PPL/JH/780"/>
    <x v="4"/>
  </r>
  <r>
    <s v="SKBUH/PPL/JH/781"/>
    <x v="4"/>
  </r>
  <r>
    <s v="SKBUH/PPL/JH/906"/>
    <x v="4"/>
  </r>
  <r>
    <s v="SKBUH/PPL/JH/907"/>
    <x v="4"/>
  </r>
  <r>
    <s v="SKBUH/PPL/JH/908"/>
    <x v="4"/>
  </r>
  <r>
    <s v="SKBUH/PPL/JH/909"/>
    <x v="4"/>
  </r>
  <r>
    <s v="SKBUH/PPL/JH/910"/>
    <x v="4"/>
  </r>
  <r>
    <s v="SKBUH/PPL/JH/911"/>
    <x v="4"/>
  </r>
  <r>
    <s v="SKBUH/PPL/JH/912"/>
    <x v="4"/>
  </r>
  <r>
    <s v="SKBUH/PPL/JH/913"/>
    <x v="4"/>
  </r>
  <r>
    <s v="SKBUH/PPL/JH/914"/>
    <x v="4"/>
  </r>
  <r>
    <s v="SKBUH/PPL/JH/916"/>
    <x v="4"/>
  </r>
  <r>
    <s v="SKBUH/PPL/JH/919"/>
    <x v="4"/>
  </r>
  <r>
    <s v="SKBUH/PPL/JH/920"/>
    <x v="4"/>
  </r>
  <r>
    <s v="SKBUH/PPL/JH/924"/>
    <x v="4"/>
  </r>
  <r>
    <s v="SKBUH/PPL/JH/925"/>
    <x v="4"/>
  </r>
  <r>
    <s v="SKBUH/PPL/JH/926"/>
    <x v="4"/>
  </r>
  <r>
    <s v="SKBUH/PPL/JH/927"/>
    <x v="4"/>
  </r>
  <r>
    <s v="SKBUH/PPL/JH/928"/>
    <x v="4"/>
  </r>
  <r>
    <s v="SKBUH/PPL/JH/929"/>
    <x v="4"/>
  </r>
  <r>
    <s v="SKBUH/PPL/JH/933"/>
    <x v="4"/>
  </r>
  <r>
    <s v="SKBUH/PPL/JH/936"/>
    <x v="4"/>
  </r>
  <r>
    <s v="SKBUH/PPL/JH/946"/>
    <x v="4"/>
  </r>
  <r>
    <s v="SKBUH/PPL/JH/992"/>
    <x v="4"/>
  </r>
  <r>
    <s v="SKBUH/PPL/JH/993"/>
    <x v="4"/>
  </r>
  <r>
    <s v="SKBUH/PPL/JH/994"/>
    <x v="4"/>
  </r>
  <r>
    <s v="SKBUH/PPL/JH/995"/>
    <x v="4"/>
  </r>
  <r>
    <s v="SKBUH/PPL/JH/996"/>
    <x v="4"/>
  </r>
  <r>
    <s v="SKBUH/PPL/JH/997"/>
    <x v="4"/>
  </r>
  <r>
    <s v="SKBUH/PPL/JH/998"/>
    <x v="4"/>
  </r>
  <r>
    <s v="SKBUH/PPL/JH/999"/>
    <x v="4"/>
  </r>
  <r>
    <s v="SKBUH/PPL/JH/1000"/>
    <x v="4"/>
  </r>
  <r>
    <s v="SKBUH/PPL/JH/1069"/>
    <x v="4"/>
  </r>
  <r>
    <s v="SKBUH/PPL/JH/1070"/>
    <x v="4"/>
  </r>
  <r>
    <s v="SKBUH/PPL/JH/1071"/>
    <x v="4"/>
  </r>
  <r>
    <s v="SKBUH/PPL/JH/1072"/>
    <x v="4"/>
  </r>
  <r>
    <s v="SKBUH/PPL/JH/1073"/>
    <x v="4"/>
  </r>
  <r>
    <s v="SKBUH/PPL/JH/1435"/>
    <x v="4"/>
  </r>
  <r>
    <s v="SKBUH/PPL/JH/1436"/>
    <x v="4"/>
  </r>
  <r>
    <s v="SKBUH/PPL/JH/1437"/>
    <x v="4"/>
  </r>
  <r>
    <s v="SKBUH/PPL/JH/1438"/>
    <x v="4"/>
  </r>
  <r>
    <s v="SKBUH/PPL/JH/1486"/>
    <x v="4"/>
  </r>
  <r>
    <s v="SKBUH/PPL/JH/782"/>
    <x v="5"/>
  </r>
  <r>
    <s v="SKBUH/PPL/JH/783"/>
    <x v="5"/>
  </r>
  <r>
    <s v="SKBUH/PPL/JH/66A; SKBUH/PPL/JH/66B"/>
    <x v="5"/>
  </r>
  <r>
    <s v="SKBUH/PPL/JH/82"/>
    <x v="5"/>
  </r>
  <r>
    <s v="SKBUH/PPL/JH/82"/>
    <x v="5"/>
  </r>
  <r>
    <s v="SKBUH/PPL/JH/83A"/>
    <x v="5"/>
  </r>
  <r>
    <s v="SKBUH/PPL/JH/92"/>
    <x v="5"/>
  </r>
  <r>
    <s v="SKBUH/PPL/JH/93"/>
    <x v="5"/>
  </r>
  <r>
    <s v="SKBUH/PPL/JH/94"/>
    <x v="5"/>
  </r>
  <r>
    <s v="SKBUH/PPL/JH/95"/>
    <x v="5"/>
  </r>
  <r>
    <s v="SKBUH/PPL/JH/96"/>
    <x v="5"/>
  </r>
  <r>
    <s v="SKBUH/PPL/JH/98"/>
    <x v="5"/>
  </r>
  <r>
    <s v="SKBUH/PPL/JH/99"/>
    <x v="5"/>
  </r>
  <r>
    <s v="SKBUH/PPL/JH/116"/>
    <x v="5"/>
  </r>
  <r>
    <s v="SKBUH/PPL/JH/117"/>
    <x v="5"/>
  </r>
  <r>
    <s v="SKBUH/PPL/JH/118"/>
    <x v="5"/>
  </r>
  <r>
    <s v="SKBUH/PPL/JH/119"/>
    <x v="5"/>
  </r>
  <r>
    <s v="SKBUH/PPL/JH/120"/>
    <x v="5"/>
  </r>
  <r>
    <s v="SKBUH/PPL/JH/121"/>
    <x v="5"/>
  </r>
  <r>
    <s v="SKBUH/PPL/JH/122"/>
    <x v="5"/>
  </r>
  <r>
    <s v="SKBUH/PPL/JH/123"/>
    <x v="5"/>
  </r>
  <r>
    <s v="SKBUH/PPL/JH/124"/>
    <x v="5"/>
  </r>
  <r>
    <s v="SKBUH/PPL/JH/129"/>
    <x v="5"/>
  </r>
  <r>
    <s v="SKBUH/PPL/JH/130"/>
    <x v="5"/>
  </r>
  <r>
    <s v="SKBUH/PPL/JH/131"/>
    <x v="5"/>
  </r>
  <r>
    <s v="SKBUH/PPL/JH/132"/>
    <x v="5"/>
  </r>
  <r>
    <s v="SKBUH/PPL/JH/133"/>
    <x v="5"/>
  </r>
  <r>
    <s v="SKBUH/PPL/JH/134"/>
    <x v="5"/>
  </r>
  <r>
    <s v="SKBUH/PPL/JH/135"/>
    <x v="5"/>
  </r>
  <r>
    <s v="SKBUH/PPL/JH/141"/>
    <x v="5"/>
  </r>
  <r>
    <s v="SKBUH/PPL/JH/142"/>
    <x v="5"/>
  </r>
  <r>
    <s v="SKBUH/PPL/JH/143"/>
    <x v="5"/>
  </r>
  <r>
    <s v="SKBUH/PPL/JH/144"/>
    <x v="5"/>
  </r>
  <r>
    <s v="SKBUH/PPL/JH/145"/>
    <x v="5"/>
  </r>
  <r>
    <s v="SKBUH/PPL/JH/146"/>
    <x v="5"/>
  </r>
  <r>
    <s v="SKBUH/PPL/JH/147"/>
    <x v="5"/>
  </r>
  <r>
    <s v="SKBUH/PPL/JH/159"/>
    <x v="5"/>
  </r>
  <r>
    <s v="SKBUH/PPL/JH/160"/>
    <x v="5"/>
  </r>
  <r>
    <s v="SKBUH/PPL/JH/161"/>
    <x v="5"/>
  </r>
  <r>
    <s v="SKBUH/PPL/JH/162"/>
    <x v="5"/>
  </r>
  <r>
    <s v="SKBUH/PPL/JH/163"/>
    <x v="5"/>
  </r>
  <r>
    <s v="SKBUH/PPL/JH/164"/>
    <x v="5"/>
  </r>
  <r>
    <s v="SKBUH/PPL/JH/171"/>
    <x v="5"/>
  </r>
  <r>
    <s v="SKBUH/PPL/JH/172"/>
    <x v="5"/>
  </r>
  <r>
    <s v="SKBUH/PPL/JH/173"/>
    <x v="5"/>
  </r>
  <r>
    <s v="SKBUH/PPL/JH/174"/>
    <x v="5"/>
  </r>
  <r>
    <s v="SKBUH/PPL/JH/175"/>
    <x v="5"/>
  </r>
  <r>
    <s v="SKBUH/PPL/JH/176"/>
    <x v="5"/>
  </r>
  <r>
    <s v="SKBUH/PPL/JH/177"/>
    <x v="5"/>
  </r>
  <r>
    <s v="SKBUH/PPL/JH/178"/>
    <x v="5"/>
  </r>
  <r>
    <s v="SKBUH/PPL/JH/179"/>
    <x v="5"/>
  </r>
  <r>
    <s v="SKBUH/PPL/JH/191"/>
    <x v="5"/>
  </r>
  <r>
    <s v="SKBUH/PPL/JH/192"/>
    <x v="5"/>
  </r>
  <r>
    <s v="SKBUH/PPL/JH/193"/>
    <x v="5"/>
  </r>
  <r>
    <s v="SKBUH/PPL/JH/194"/>
    <x v="5"/>
  </r>
  <r>
    <s v="SKBUH/PPL/JH/195"/>
    <x v="5"/>
  </r>
  <r>
    <s v="SKBUH/PPL/JH/196"/>
    <x v="5"/>
  </r>
  <r>
    <s v="SKBUH/PPL/JH/197"/>
    <x v="5"/>
  </r>
  <r>
    <s v="SKBUH/PPL/JH/215"/>
    <x v="5"/>
  </r>
  <r>
    <s v="SKBUH/PPL/JH/216"/>
    <x v="5"/>
  </r>
  <r>
    <s v="SKBUH/PPL/JH/217"/>
    <x v="5"/>
  </r>
  <r>
    <s v="SKBUH/PPL/JH/227"/>
    <x v="5"/>
  </r>
  <r>
    <s v="SKBUH/PPL/JH/228"/>
    <x v="5"/>
  </r>
  <r>
    <s v="SKBUH/PPL/JH/285"/>
    <x v="5"/>
  </r>
  <r>
    <s v="SKBUH/PPL/JH/286"/>
    <x v="5"/>
  </r>
  <r>
    <s v="SKBUH/PPL/JH/287"/>
    <x v="5"/>
  </r>
  <r>
    <s v="SKBUH/PPL/JH/288"/>
    <x v="5"/>
  </r>
  <r>
    <s v="SKBUH/PPL/JH/289"/>
    <x v="5"/>
  </r>
  <r>
    <s v="SKBUH/PPL/JH/290"/>
    <x v="5"/>
  </r>
  <r>
    <s v="SKBUH/PPL/JH/307"/>
    <x v="5"/>
  </r>
  <r>
    <s v="SKBUH/PPL/JH/308"/>
    <x v="5"/>
  </r>
  <r>
    <s v="SKBUH/PPL/JH/309"/>
    <x v="5"/>
  </r>
  <r>
    <s v="SKBUH/PPL/JH/310"/>
    <x v="5"/>
  </r>
  <r>
    <s v="SKBUH/PPL/JH/321"/>
    <x v="5"/>
  </r>
  <r>
    <s v="SKBUH/PPL/JH/327"/>
    <x v="5"/>
  </r>
  <r>
    <s v="SKBUH/PPL/JH/328"/>
    <x v="5"/>
  </r>
  <r>
    <s v="SKBUH/PPL/JH/329"/>
    <x v="5"/>
  </r>
  <r>
    <s v="SKBUH/PPL/JH/330"/>
    <x v="5"/>
  </r>
  <r>
    <s v="SKBUH/PPL/JH/333"/>
    <x v="5"/>
  </r>
  <r>
    <s v="SKBUH/PPL/JH/334"/>
    <x v="5"/>
  </r>
  <r>
    <s v="SKBUH/PPL/JH/335"/>
    <x v="5"/>
  </r>
  <r>
    <s v="SKBUH/PPL/JH/336"/>
    <x v="5"/>
  </r>
  <r>
    <s v="SKBUH/PPL/JH/358"/>
    <x v="5"/>
  </r>
  <r>
    <s v="SKBUH/PPL/JH/359"/>
    <x v="5"/>
  </r>
  <r>
    <s v="SKBUH/PPL/JH/360"/>
    <x v="5"/>
  </r>
  <r>
    <s v="SKBUH/PPL/JH/361"/>
    <x v="5"/>
  </r>
  <r>
    <s v="SKBUH/PPL/JH/362"/>
    <x v="5"/>
  </r>
  <r>
    <s v="SKBUH/PPL/JH/367"/>
    <x v="5"/>
  </r>
  <r>
    <s v="SKBUH/PPL/JH/368"/>
    <x v="5"/>
  </r>
  <r>
    <s v="SKBUH/PPL/JH/369"/>
    <x v="5"/>
  </r>
  <r>
    <s v="SKBUH/PPL/JH/370"/>
    <x v="5"/>
  </r>
  <r>
    <s v="SKBUH/PPL/JH/371"/>
    <x v="5"/>
  </r>
  <r>
    <s v="SKBUH/PPL/JH/372"/>
    <x v="5"/>
  </r>
  <r>
    <s v="SKBUH/PPL/JH/373"/>
    <x v="5"/>
  </r>
  <r>
    <s v="SKBUH/PPL/JH/378"/>
    <x v="5"/>
  </r>
  <r>
    <s v="SKBUH/PPL/JH/379"/>
    <x v="5"/>
  </r>
  <r>
    <s v="SKBUH/PPL/JH/380"/>
    <x v="5"/>
  </r>
  <r>
    <s v="SKBUH/PPL/JH/381"/>
    <x v="5"/>
  </r>
  <r>
    <s v="SKBUH/PPL/JH/382"/>
    <x v="5"/>
  </r>
  <r>
    <s v="SKBUH/PPL/JH/389"/>
    <x v="5"/>
  </r>
  <r>
    <s v="SKBUH/PPL/JH/390"/>
    <x v="5"/>
  </r>
  <r>
    <s v="SKBUH/PPL/JH/391"/>
    <x v="5"/>
  </r>
  <r>
    <s v="SKBUH/PPL/JH/401"/>
    <x v="5"/>
  </r>
  <r>
    <s v="SKBUH/PPL/JH/402"/>
    <x v="5"/>
  </r>
  <r>
    <s v="SKBUH/PPL/JH/406"/>
    <x v="5"/>
  </r>
  <r>
    <s v="SKBUH/PPL/JH/407"/>
    <x v="5"/>
  </r>
  <r>
    <s v="SKBUH/PPL/JH/408"/>
    <x v="5"/>
  </r>
  <r>
    <s v="SKBUH/PPL/JH/414"/>
    <x v="5"/>
  </r>
  <r>
    <s v="SKBUH/PPL/JH/415"/>
    <x v="5"/>
  </r>
  <r>
    <s v="SKBUH/PPL/JH/416"/>
    <x v="5"/>
  </r>
  <r>
    <s v="SKBUH/PPL/JH/417"/>
    <x v="5"/>
  </r>
  <r>
    <s v="SKBUH/PPL/JH/418"/>
    <x v="5"/>
  </r>
  <r>
    <s v="SKBUH/PPL/JH/419"/>
    <x v="5"/>
  </r>
  <r>
    <s v="SKBUH/PPL/JH/420"/>
    <x v="5"/>
  </r>
  <r>
    <s v="SKBUH/PPL/JH/421"/>
    <x v="5"/>
  </r>
  <r>
    <s v="SKBUH/PPL/JH/422"/>
    <x v="5"/>
  </r>
  <r>
    <s v="SKBUH/PPL/JH/509"/>
    <x v="5"/>
  </r>
  <r>
    <s v="SKBUH/PPL/JH/510"/>
    <x v="5"/>
  </r>
  <r>
    <s v="SKBUH/PPL/JH/511"/>
    <x v="5"/>
  </r>
  <r>
    <s v="SKBUH/PPL/JH/512"/>
    <x v="5"/>
  </r>
  <r>
    <s v="SKBUH/PPL/JH/516"/>
    <x v="5"/>
  </r>
  <r>
    <s v="SKBUH/PPL/JH/517"/>
    <x v="5"/>
  </r>
  <r>
    <s v="SKBUH/PPL/JH/520"/>
    <x v="5"/>
  </r>
  <r>
    <s v="SKBUH/PPL/JH/521"/>
    <x v="5"/>
  </r>
  <r>
    <s v="SKBUH/PPL/JH/522"/>
    <x v="5"/>
  </r>
  <r>
    <s v="SKBUH/PPL/JH/523"/>
    <x v="5"/>
  </r>
  <r>
    <s v="SKBUH/PPL/JH/524"/>
    <x v="5"/>
  </r>
  <r>
    <s v="SKBUH/PPL/JH/528"/>
    <x v="5"/>
  </r>
  <r>
    <s v="SKBUH/PPL/JH/529"/>
    <x v="5"/>
  </r>
  <r>
    <s v="SKBUH/PPL/JH/531"/>
    <x v="5"/>
  </r>
  <r>
    <s v="SKBUH/PPL/JH/534"/>
    <x v="5"/>
  </r>
  <r>
    <s v="SKBUH/PPL/JH/536"/>
    <x v="5"/>
  </r>
  <r>
    <s v="SKBUH/PPL/JH/538"/>
    <x v="5"/>
  </r>
  <r>
    <s v="SKBUH/PPL/JH/539"/>
    <x v="5"/>
  </r>
  <r>
    <s v="SKBUH/PPL/JH/577"/>
    <x v="5"/>
  </r>
  <r>
    <s v="SKBUH/PPL/JH/578"/>
    <x v="5"/>
  </r>
  <r>
    <s v="SKBUH/PPL/JH/579"/>
    <x v="5"/>
  </r>
  <r>
    <s v="SKBUH/PPL/JH/580"/>
    <x v="5"/>
  </r>
  <r>
    <s v="SKBUH/PPL/JH/581"/>
    <x v="5"/>
  </r>
  <r>
    <s v="SKBUH/PPL/JH/582"/>
    <x v="5"/>
  </r>
  <r>
    <s v="SKBUH/PPL/JH/589"/>
    <x v="5"/>
  </r>
  <r>
    <s v="SKBUH/PPL/JH/595"/>
    <x v="5"/>
  </r>
  <r>
    <s v="SKBUH/PPL/JH/596"/>
    <x v="5"/>
  </r>
  <r>
    <s v="SKBUH/PPL/JH/598"/>
    <x v="5"/>
  </r>
  <r>
    <s v="SKBUH/PPL/JH/599"/>
    <x v="5"/>
  </r>
  <r>
    <s v="SKBUH/PPL/JH/600"/>
    <x v="5"/>
  </r>
  <r>
    <s v="SKBUH/PPL/JH/601"/>
    <x v="5"/>
  </r>
  <r>
    <s v="SKBUH/PPL/JH/602"/>
    <x v="5"/>
  </r>
  <r>
    <s v="SKBUH/PPL/JH/676"/>
    <x v="5"/>
  </r>
  <r>
    <s v="SKBUH/PPL/JH/677"/>
    <x v="5"/>
  </r>
  <r>
    <s v="SKBUH/PPL/JH/683"/>
    <x v="5"/>
  </r>
  <r>
    <s v="SKBUH/PPL/JH/684"/>
    <x v="5"/>
  </r>
  <r>
    <s v="SKBUH/PPL/JH/685"/>
    <x v="5"/>
  </r>
  <r>
    <s v="SKBUH/PPL/JH/686"/>
    <x v="5"/>
  </r>
  <r>
    <s v="SKBUH/PPL/JH/687"/>
    <x v="5"/>
  </r>
  <r>
    <s v="SKBUH/PPL/JH/915"/>
    <x v="5"/>
  </r>
  <r>
    <s v="SKBUH/PPL/JH/917"/>
    <x v="5"/>
  </r>
  <r>
    <s v="SKBUH/PPL/JH/918"/>
    <x v="5"/>
  </r>
  <r>
    <s v="SKBUH/PPL/JH/921"/>
    <x v="5"/>
  </r>
  <r>
    <s v="SKBUH/PPL/JH/922"/>
    <x v="5"/>
  </r>
  <r>
    <s v="SKBUH/PPL/JH/923"/>
    <x v="5"/>
  </r>
  <r>
    <s v="SKBUH/PPL/JH/930"/>
    <x v="5"/>
  </r>
  <r>
    <s v="SKBUH/PPL/JH/931"/>
    <x v="5"/>
  </r>
  <r>
    <s v="SKBUH/PPL/JH/932"/>
    <x v="5"/>
  </r>
  <r>
    <s v="SKBUH/PPL/JH/934"/>
    <x v="5"/>
  </r>
  <r>
    <s v="SKBUH/PPL/JH/935"/>
    <x v="5"/>
  </r>
  <r>
    <s v="SKBUH/PPL/JH/937"/>
    <x v="5"/>
  </r>
  <r>
    <s v="SKBUH/PPL/JH/938"/>
    <x v="5"/>
  </r>
  <r>
    <s v="SKBUH/PPL/JH/939"/>
    <x v="5"/>
  </r>
  <r>
    <s v="SKBUH/PPL/JH/940"/>
    <x v="5"/>
  </r>
  <r>
    <s v="SKBUH/PPL/JH/941"/>
    <x v="5"/>
  </r>
  <r>
    <s v="SKBUH/PPL/JH/942"/>
    <x v="5"/>
  </r>
  <r>
    <s v="SKBUH/PPL/JH/943"/>
    <x v="5"/>
  </r>
  <r>
    <s v="SKBUH/PPL/JH/944"/>
    <x v="5"/>
  </r>
  <r>
    <s v="SKBUH/PPL/JH/945"/>
    <x v="5"/>
  </r>
  <r>
    <s v="SKBUH/PPL/JH/947"/>
    <x v="5"/>
  </r>
  <r>
    <s v="SKBUH/PPL/JH/948"/>
    <x v="5"/>
  </r>
  <r>
    <s v="SKBUH/PPL/JH/949"/>
    <x v="5"/>
  </r>
  <r>
    <s v="SKBUH/PPL/JH/950"/>
    <x v="5"/>
  </r>
  <r>
    <s v="SKBUH/PPL/JH/951"/>
    <x v="5"/>
  </r>
  <r>
    <s v="SKBUH/PPL/JH/952"/>
    <x v="5"/>
  </r>
  <r>
    <s v="SKBUH/PPL/JH/953"/>
    <x v="5"/>
  </r>
  <r>
    <s v="SKBUH/PPL/JH/954"/>
    <x v="5"/>
  </r>
  <r>
    <s v="SKBUH/PPL/JH/955"/>
    <x v="5"/>
  </r>
  <r>
    <s v="SKBUH/PPL/JH/956"/>
    <x v="5"/>
  </r>
  <r>
    <s v="SKBUH/PPL/JH/957"/>
    <x v="5"/>
  </r>
  <r>
    <s v="SKBUH/PPL/JH/958"/>
    <x v="5"/>
  </r>
  <r>
    <s v="SKBUH/PPL/JH/959"/>
    <x v="5"/>
  </r>
  <r>
    <s v="SKBUH/PPL/JH/960"/>
    <x v="5"/>
  </r>
  <r>
    <s v="SKBUH/PPL/JH/961"/>
    <x v="5"/>
  </r>
  <r>
    <s v="SKBUH/PPL/JH/962"/>
    <x v="5"/>
  </r>
  <r>
    <s v="SKBUH/PPL/JH/963"/>
    <x v="5"/>
  </r>
  <r>
    <s v="SKBUH/PPL/JH/964"/>
    <x v="5"/>
  </r>
  <r>
    <s v="SKBUH/PPL/JH/965"/>
    <x v="5"/>
  </r>
  <r>
    <s v="SKBUH/PPL/JH/966"/>
    <x v="5"/>
  </r>
  <r>
    <s v="SKBUH/PPL/JH/967"/>
    <x v="5"/>
  </r>
  <r>
    <s v="SKBUH/PPL/JH/968"/>
    <x v="5"/>
  </r>
  <r>
    <s v="SKBUH/PPL/JH/969"/>
    <x v="5"/>
  </r>
  <r>
    <s v="SKBUH/PPL/JH/970"/>
    <x v="5"/>
  </r>
  <r>
    <s v="SKBUH/PPL/JH/971"/>
    <x v="5"/>
  </r>
  <r>
    <s v="SKBUH/PPL/JH/972"/>
    <x v="5"/>
  </r>
  <r>
    <s v="SKBUH/PPL/JH/973"/>
    <x v="5"/>
  </r>
  <r>
    <s v="SKBUH/PPL/JH/974"/>
    <x v="5"/>
  </r>
  <r>
    <s v="SKBUH/PPL/JH/975"/>
    <x v="5"/>
  </r>
  <r>
    <s v="SKBUH/PPL/JH/976"/>
    <x v="5"/>
  </r>
  <r>
    <s v="SKBUH/PPL/JH/977"/>
    <x v="5"/>
  </r>
  <r>
    <s v="SKBUH/PPL/JH/978"/>
    <x v="5"/>
  </r>
  <r>
    <s v="SKBUH/PPL/JH/979"/>
    <x v="5"/>
  </r>
  <r>
    <s v="SKBUH/PPL/JH/980"/>
    <x v="5"/>
  </r>
  <r>
    <s v="SKBUH/PPL/JH/981"/>
    <x v="5"/>
  </r>
  <r>
    <s v="SKBUH/PPL/JH/982"/>
    <x v="5"/>
  </r>
  <r>
    <s v="SKBUH/PPL/JH/983"/>
    <x v="5"/>
  </r>
  <r>
    <s v="SKBUH/PPL/JH/984"/>
    <x v="5"/>
  </r>
  <r>
    <s v="SKBUH/PPL/JH/985"/>
    <x v="5"/>
  </r>
  <r>
    <s v="SKBUH/PPL/JH/986"/>
    <x v="5"/>
  </r>
  <r>
    <s v="SKBUH/PPL/JH/987"/>
    <x v="5"/>
  </r>
  <r>
    <s v="SKBUH/PPL/JH/988"/>
    <x v="5"/>
  </r>
  <r>
    <s v="SKBUH/PPL/JH/989"/>
    <x v="5"/>
  </r>
  <r>
    <s v="SKBUH/PPL/JH/990"/>
    <x v="5"/>
  </r>
  <r>
    <s v="SKBUH/PPL/JH/991"/>
    <x v="5"/>
  </r>
  <r>
    <s v="SKBUH/PPL/JH/1290"/>
    <x v="5"/>
  </r>
  <r>
    <s v="SKBUH/PPL/JH/1291"/>
    <x v="5"/>
  </r>
  <r>
    <s v="SKBUH/PPL/JH/1292"/>
    <x v="5"/>
  </r>
  <r>
    <s v="SKBUH/PPL/JH/1344"/>
    <x v="5"/>
  </r>
  <r>
    <s v="SKBUH/PPL/JH/1495"/>
    <x v="5"/>
  </r>
  <r>
    <s v="SKBUH/PPL/JH/1496"/>
    <x v="5"/>
  </r>
  <r>
    <s v="SKBUH/PPL/JH/1497"/>
    <x v="5"/>
  </r>
  <r>
    <s v="SKBUH/PPL/JH/125"/>
    <x v="6"/>
  </r>
  <r>
    <s v="SKBUH/PPL/JH/126"/>
    <x v="6"/>
  </r>
  <r>
    <s v="SKBUH/PPL/JH/127"/>
    <x v="6"/>
  </r>
  <r>
    <s v="SKBUH/PPL/JH/128"/>
    <x v="6"/>
  </r>
  <r>
    <s v="SKBUH/PPL/JH/181"/>
    <x v="6"/>
  </r>
  <r>
    <s v="SKBUH/PPL/JH/273"/>
    <x v="6"/>
  </r>
  <r>
    <s v="SKBUH/PPL/JH/279"/>
    <x v="6"/>
  </r>
  <r>
    <s v="SKBUH/PPL/JH/280"/>
    <x v="6"/>
  </r>
  <r>
    <s v="SKBUH/PPL/JH/314"/>
    <x v="6"/>
  </r>
  <r>
    <s v="SKBUH/PPL/JH/317"/>
    <x v="6"/>
  </r>
  <r>
    <s v="SKBUH/PPL/JH/323"/>
    <x v="6"/>
  </r>
  <r>
    <s v="SKBUH/PPL/JH/442"/>
    <x v="6"/>
  </r>
  <r>
    <s v="SKBUH/PPL/JH/446"/>
    <x v="6"/>
  </r>
  <r>
    <s v="SKBUH/PPL/JH/447"/>
    <x v="6"/>
  </r>
  <r>
    <s v="SKBUH/PPL/JH/468"/>
    <x v="6"/>
  </r>
  <r>
    <s v="SKBUH/PPL/JH/469"/>
    <x v="6"/>
  </r>
  <r>
    <s v="SKBUH/PPL/JH/470"/>
    <x v="6"/>
  </r>
  <r>
    <s v="SKBUH/PPL/JH/471"/>
    <x v="6"/>
  </r>
  <r>
    <s v="SKBUH/PPL/JH/472"/>
    <x v="6"/>
  </r>
  <r>
    <s v="SKBUH/PPL/JH/473"/>
    <x v="6"/>
  </r>
  <r>
    <s v="SKBUH/PPL/JH/474"/>
    <x v="6"/>
  </r>
  <r>
    <s v="SKBUH/PPL/JH/475"/>
    <x v="6"/>
  </r>
  <r>
    <s v="SKBUH/PPL/JH/504"/>
    <x v="6"/>
  </r>
  <r>
    <s v="SKBUH/PPL/JH/505"/>
    <x v="6"/>
  </r>
  <r>
    <s v="SKBUH/PPL/JH/506"/>
    <x v="6"/>
  </r>
  <r>
    <s v="SKBUH/PPL/JH/507"/>
    <x v="6"/>
  </r>
  <r>
    <s v="SKBUH/PPL/JH/513"/>
    <x v="6"/>
  </r>
  <r>
    <s v="SKBUH/PPL/JH/514"/>
    <x v="6"/>
  </r>
  <r>
    <s v="SKBUH/PPL/JH/136A; SKBUH/PPL/JH/136B"/>
    <x v="7"/>
  </r>
  <r>
    <s v="SKBUH/PPL/JH/137"/>
    <x v="7"/>
  </r>
  <r>
    <s v="SKBUH/PPL/JH/138A; SKBUH/PPL/JH/138B"/>
    <x v="7"/>
  </r>
  <r>
    <s v="SKBUH/PPL/JH/139"/>
    <x v="7"/>
  </r>
  <r>
    <s v="SKBUH/PPL/JH/155"/>
    <x v="7"/>
  </r>
  <r>
    <s v="SKBUH/PPL/JH/156"/>
    <x v="7"/>
  </r>
  <r>
    <s v="SKBUH/PPL/JH/157"/>
    <x v="7"/>
  </r>
  <r>
    <s v="SKBUH/PPL/JH/158"/>
    <x v="7"/>
  </r>
  <r>
    <s v="SKBUH/PPL/JH/165"/>
    <x v="7"/>
  </r>
  <r>
    <s v="SKBUH/PPL/JH/168"/>
    <x v="7"/>
  </r>
  <r>
    <s v="SKBUH/PPL/JH/207"/>
    <x v="7"/>
  </r>
  <r>
    <s v="SKBUH/PPL/JH/209"/>
    <x v="7"/>
  </r>
  <r>
    <s v="SKBUH/PPL/JH/276"/>
    <x v="7"/>
  </r>
  <r>
    <s v="SKBUH/PPL/JH/300"/>
    <x v="7"/>
  </r>
  <r>
    <s v="SKBUH/PPL/JH/374"/>
    <x v="7"/>
  </r>
  <r>
    <s v="SKBUH/PPL/JH/375"/>
    <x v="7"/>
  </r>
  <r>
    <s v="SKBUH/PPL/JH/376"/>
    <x v="7"/>
  </r>
  <r>
    <s v="SKBUH/PPL/JH/384"/>
    <x v="7"/>
  </r>
  <r>
    <s v="SKBUH/PPL/JH/392"/>
    <x v="7"/>
  </r>
  <r>
    <s v="SKBUH/PPL/JH/393"/>
    <x v="7"/>
  </r>
  <r>
    <s v="SKBUH/PPL/JH/397"/>
    <x v="7"/>
  </r>
  <r>
    <s v="SKBUH/PPL/JH/398"/>
    <x v="7"/>
  </r>
  <r>
    <s v="SKBUH/PPL/JH/399"/>
    <x v="7"/>
  </r>
  <r>
    <s v="SKBUH/PPL/JH/400"/>
    <x v="7"/>
  </r>
  <r>
    <s v="SKBUH/PPL/JH/430"/>
    <x v="7"/>
  </r>
  <r>
    <s v="SKBUH/PPL/JH/431"/>
    <x v="7"/>
  </r>
  <r>
    <s v="SKBUH/PPL/JH/432"/>
    <x v="7"/>
  </r>
  <r>
    <s v="SKBUH/PPL/JH/435"/>
    <x v="7"/>
  </r>
  <r>
    <s v="SKBUH/PPL/JH/436"/>
    <x v="7"/>
  </r>
  <r>
    <s v="SKBUH/PPL/JH/437"/>
    <x v="7"/>
  </r>
  <r>
    <s v="SKBUH/PPL/JH/440"/>
    <x v="7"/>
  </r>
  <r>
    <s v="SKBUH/PPL/JH/476"/>
    <x v="7"/>
  </r>
  <r>
    <s v="SKBUH/PPL/JH/479"/>
    <x v="7"/>
  </r>
  <r>
    <s v="SKBUH/PPL/JH/480"/>
    <x v="7"/>
  </r>
  <r>
    <s v="SKBUH/PPL/JH/482"/>
    <x v="7"/>
  </r>
  <r>
    <s v="SKBUH/PPL/JH/483"/>
    <x v="7"/>
  </r>
  <r>
    <s v="SKBUH/PPL/JH/484"/>
    <x v="7"/>
  </r>
  <r>
    <s v="SKBUH/PPL/JH/495"/>
    <x v="7"/>
  </r>
  <r>
    <s v="SKBUH/PPL/JH/496"/>
    <x v="7"/>
  </r>
  <r>
    <s v="SKBUH/PPL/JH/497"/>
    <x v="7"/>
  </r>
  <r>
    <s v="SKBUH/PPL/JH/498"/>
    <x v="7"/>
  </r>
  <r>
    <s v="SKBUH/PPL/JH/499"/>
    <x v="7"/>
  </r>
  <r>
    <s v="SKBUH/PPL/JH/518"/>
    <x v="7"/>
  </r>
  <r>
    <s v="SKBUH/PPL/JH/519"/>
    <x v="7"/>
  </r>
  <r>
    <s v="SKBUH/PPL/JH/526"/>
    <x v="7"/>
  </r>
  <r>
    <s v="SKBUH/PPL/JH/527"/>
    <x v="7"/>
  </r>
  <r>
    <s v="SKBUH/PPL/JH/532"/>
    <x v="7"/>
  </r>
  <r>
    <s v="SKBUH/PPL/JH/533"/>
    <x v="7"/>
  </r>
  <r>
    <s v="SKBUH/PPL/JH/535"/>
    <x v="7"/>
  </r>
  <r>
    <s v="SKBUH/PPL/JH/537"/>
    <x v="7"/>
  </r>
  <r>
    <s v="SKBUH/PPL/JH/545"/>
    <x v="7"/>
  </r>
  <r>
    <s v="SKBUH/PPL/JH/546"/>
    <x v="7"/>
  </r>
  <r>
    <s v="SKBUH/PPL/JH/547"/>
    <x v="7"/>
  </r>
  <r>
    <s v="SKBUH/PPL/JH/548"/>
    <x v="7"/>
  </r>
  <r>
    <s v="SKBUH/PPL/JH/549"/>
    <x v="7"/>
  </r>
  <r>
    <s v="SKBUH/PPL/JH/555"/>
    <x v="7"/>
  </r>
  <r>
    <s v="SKBUH/PPL/JH/556"/>
    <x v="7"/>
  </r>
  <r>
    <s v="SKBUH/PPL/JH/557"/>
    <x v="7"/>
  </r>
  <r>
    <s v="SKBUH/PPL/JH/558"/>
    <x v="7"/>
  </r>
  <r>
    <s v="SKBUH/PPL/JH/567"/>
    <x v="7"/>
  </r>
  <r>
    <s v="SKBUH/PPL/JH/568"/>
    <x v="7"/>
  </r>
  <r>
    <s v="SKBUH/PPL/JH/569"/>
    <x v="7"/>
  </r>
  <r>
    <s v="SKBUH/PPL/JH/570"/>
    <x v="7"/>
  </r>
  <r>
    <s v="SKBUH/PPL/JH/571"/>
    <x v="7"/>
  </r>
  <r>
    <s v="SKBUH/PPL/JH/572"/>
    <x v="7"/>
  </r>
  <r>
    <s v="SKBUH/PPL/JH/573"/>
    <x v="7"/>
  </r>
  <r>
    <s v="SKBUH/PPL/JH/574"/>
    <x v="7"/>
  </r>
  <r>
    <s v="SKBUH/PPL/JH/575"/>
    <x v="7"/>
  </r>
  <r>
    <s v="SKBUH/PPL/JH/614"/>
    <x v="7"/>
  </r>
  <r>
    <s v="SKBUH/PPL/JH/615"/>
    <x v="7"/>
  </r>
  <r>
    <s v="SKBUH/PPL/JH/616"/>
    <x v="7"/>
  </r>
  <r>
    <s v="SKBUH/PPL/JH/617"/>
    <x v="7"/>
  </r>
  <r>
    <s v="SKBUH/PPL/JH/635"/>
    <x v="7"/>
  </r>
  <r>
    <s v="SKBUH/PPL/JH/636"/>
    <x v="7"/>
  </r>
  <r>
    <s v="SKBUH/PPL/JH/637"/>
    <x v="7"/>
  </r>
  <r>
    <s v="SKBUH/PPL/JH/638"/>
    <x v="7"/>
  </r>
  <r>
    <s v="SKBUH/PPL/JH/668"/>
    <x v="7"/>
  </r>
  <r>
    <s v="SKBUH/PPL/JH/669"/>
    <x v="7"/>
  </r>
  <r>
    <s v="SKBUH/PPL/JH/670"/>
    <x v="7"/>
  </r>
  <r>
    <s v="SKBUH/PPL/JH/671"/>
    <x v="7"/>
  </r>
  <r>
    <s v="SKBUH/PPL/JH/100"/>
    <x v="8"/>
  </r>
  <r>
    <s v="SKBUH/PPL/JH/111"/>
    <x v="8"/>
  </r>
  <r>
    <s v="SKBUH/PPL/JH/185"/>
    <x v="8"/>
  </r>
  <r>
    <s v="SKBUH/PPL/JH/186"/>
    <x v="8"/>
  </r>
  <r>
    <s v="SKBUH/PPL/JH/189"/>
    <x v="8"/>
  </r>
  <r>
    <s v="SKBUH/PPL/JH/190"/>
    <x v="8"/>
  </r>
  <r>
    <s v="SKBUH/PPL/JH/198"/>
    <x v="8"/>
  </r>
  <r>
    <s v="SKBUH/PPL/JH/199"/>
    <x v="8"/>
  </r>
  <r>
    <s v="SKBUH/PPL/JH/200"/>
    <x v="8"/>
  </r>
  <r>
    <s v="SKBUH/PPL/JH/201"/>
    <x v="8"/>
  </r>
  <r>
    <s v="SKBUH/PPL/JH/202"/>
    <x v="8"/>
  </r>
  <r>
    <s v="SKBUH/PPL/JH/208"/>
    <x v="8"/>
  </r>
  <r>
    <s v="SKBUH/PPL/JH/231"/>
    <x v="8"/>
  </r>
  <r>
    <s v="SKBUH/PPL/JH/270"/>
    <x v="8"/>
  </r>
  <r>
    <s v="SKBUH/PPL/JH/275"/>
    <x v="8"/>
  </r>
  <r>
    <s v="SKBUH/PPL/JH/296"/>
    <x v="8"/>
  </r>
  <r>
    <s v="SKBUH/PPL/JH/315"/>
    <x v="8"/>
  </r>
  <r>
    <s v="SKBUH/PPL/JH/318"/>
    <x v="8"/>
  </r>
  <r>
    <s v="SKBUH/PPL/JH/320"/>
    <x v="8"/>
  </r>
  <r>
    <s v="SKBUH/PPL/JH/403"/>
    <x v="8"/>
  </r>
  <r>
    <s v="SKBUH/PPL/JH/404"/>
    <x v="8"/>
  </r>
  <r>
    <s v="SKBUH/PPL/JH/405"/>
    <x v="8"/>
  </r>
  <r>
    <s v="SKBUH/PPL/JH/466"/>
    <x v="8"/>
  </r>
  <r>
    <s v="SKBUH/PPL/JH/467"/>
    <x v="8"/>
  </r>
  <r>
    <s v="SKBUH/PPL/JH/503"/>
    <x v="8"/>
  </r>
  <r>
    <s v="SKBUH/PPL/JH/508"/>
    <x v="8"/>
  </r>
  <r>
    <s v="SKBUH/PPL/JH/515"/>
    <x v="8"/>
  </r>
  <r>
    <s v="SKBUH/PPL/JH/525"/>
    <x v="8"/>
  </r>
  <r>
    <s v="SKBUH/PPL/JH/530"/>
    <x v="8"/>
  </r>
  <r>
    <s v="SKBUH/PPL/JH/645"/>
    <x v="8"/>
  </r>
  <r>
    <s v="SKBUH/PPL/JH/646"/>
    <x v="8"/>
  </r>
  <r>
    <s v="SKBUH/PPL/JH/647"/>
    <x v="8"/>
  </r>
  <r>
    <s v="SKBUH/PPL/JH/648"/>
    <x v="8"/>
  </r>
  <r>
    <s v="SKBUH/PPL/JH/649"/>
    <x v="8"/>
  </r>
  <r>
    <s v="SKBUH/PPL/JH/692"/>
    <x v="8"/>
  </r>
  <r>
    <s v="SKBUH/PPL/JH/703"/>
    <x v="8"/>
  </r>
  <r>
    <s v="SKBUH/PPL/JH/704"/>
    <x v="8"/>
  </r>
  <r>
    <s v="SKBUH/PPL/JH/705"/>
    <x v="8"/>
  </r>
  <r>
    <s v="SKBUH/PPL/JH/706"/>
    <x v="8"/>
  </r>
  <r>
    <s v="SKBUH/PPL/JH/707"/>
    <x v="8"/>
  </r>
  <r>
    <s v="SKBUH/PPL/JH/708"/>
    <x v="8"/>
  </r>
  <r>
    <s v="SKBUH/PPL/JH/709"/>
    <x v="8"/>
  </r>
  <r>
    <s v="SKBUH/PPL/JH/710"/>
    <x v="8"/>
  </r>
  <r>
    <s v="SKBUH/PPL/JH/711"/>
    <x v="8"/>
  </r>
  <r>
    <s v="SKBUH/PPL/JH/712"/>
    <x v="8"/>
  </r>
  <r>
    <s v="SKBUH/PPL/JH/713"/>
    <x v="8"/>
  </r>
  <r>
    <s v="SKBUH/PPL/JH/714"/>
    <x v="8"/>
  </r>
  <r>
    <s v="SKBUH/PPL/JH/715"/>
    <x v="8"/>
  </r>
  <r>
    <s v="SKBUH/PPL/JH/716"/>
    <x v="8"/>
  </r>
  <r>
    <s v="SKBUH/PPL/JH/717"/>
    <x v="8"/>
  </r>
  <r>
    <s v="SKBUH/PPL/JH/718"/>
    <x v="8"/>
  </r>
  <r>
    <s v="SKBUH/PPL/JH/719"/>
    <x v="8"/>
  </r>
  <r>
    <s v="SKBUH/PPL/JH/736"/>
    <x v="8"/>
  </r>
  <r>
    <s v="SKBUH/PPL/JH/737"/>
    <x v="8"/>
  </r>
  <r>
    <s v="SKBUH/PPL/JH/738"/>
    <x v="8"/>
  </r>
  <r>
    <s v="SKBUH/PPL/JH/739"/>
    <x v="8"/>
  </r>
  <r>
    <s v="SKBUH/PPL/JH/740"/>
    <x v="8"/>
  </r>
  <r>
    <s v="SKBUH/PPL/JH/741"/>
    <x v="8"/>
  </r>
  <r>
    <s v="SKBUH/PPL/JH/749"/>
    <x v="8"/>
  </r>
  <r>
    <s v="SKBUH/PPL/JH/750"/>
    <x v="8"/>
  </r>
  <r>
    <s v="SKBUH/PPL/JH/751"/>
    <x v="8"/>
  </r>
  <r>
    <s v="SKBUH/PPL/JH/756"/>
    <x v="8"/>
  </r>
  <r>
    <s v="SKBUH/PPL/JH/761"/>
    <x v="8"/>
  </r>
  <r>
    <s v="SKBUH/PPL/JH/762"/>
    <x v="8"/>
  </r>
  <r>
    <s v="SKBUH/PPL/JH/763"/>
    <x v="8"/>
  </r>
  <r>
    <s v="SKBUH/PPL/JH/764"/>
    <x v="8"/>
  </r>
  <r>
    <s v="SKBUH/PPL/JH/1106"/>
    <x v="8"/>
  </r>
  <r>
    <s v="SKBUH/PPL/JH/1107"/>
    <x v="8"/>
  </r>
  <r>
    <s v="SKBUH/PPL/JH/1108"/>
    <x v="8"/>
  </r>
  <r>
    <s v="SKBUH/PPL/JH/1109"/>
    <x v="8"/>
  </r>
  <r>
    <s v="SKBUH/PPL/JH/1110"/>
    <x v="8"/>
  </r>
  <r>
    <s v="SKBUH/PPL/JH/1111"/>
    <x v="8"/>
  </r>
  <r>
    <s v="SKBUH/PPL/JH/1112"/>
    <x v="8"/>
  </r>
  <r>
    <s v="SKBUH/PPL/JH/1113"/>
    <x v="8"/>
  </r>
  <r>
    <s v="SKBUH/PPL/JH/1126"/>
    <x v="8"/>
  </r>
  <r>
    <s v="SKBUH/PPL/JH/1127"/>
    <x v="8"/>
  </r>
  <r>
    <s v="SKBUH/PPL/JH/1128"/>
    <x v="8"/>
  </r>
  <r>
    <s v="SKBUH/PPL/JH/1129"/>
    <x v="8"/>
  </r>
  <r>
    <s v="SKBUH/PPL/JH/1133"/>
    <x v="8"/>
  </r>
  <r>
    <s v="SKBUH/PPL/JH/1134"/>
    <x v="8"/>
  </r>
  <r>
    <s v="SKBUH/PPL/JH/1135"/>
    <x v="8"/>
  </r>
  <r>
    <s v="SKBUH/PPL/JH/1136"/>
    <x v="8"/>
  </r>
  <r>
    <s v="SKBUH/PPL/JH/1141"/>
    <x v="8"/>
  </r>
  <r>
    <s v="SKBUH/PPL/JH/1142"/>
    <x v="8"/>
  </r>
  <r>
    <s v="SKBUH/PPL/JH/1143"/>
    <x v="8"/>
  </r>
  <r>
    <s v="SKBUH/PPL/JH/1144"/>
    <x v="8"/>
  </r>
  <r>
    <s v="SKBUH/PPL/JH/1145"/>
    <x v="8"/>
  </r>
  <r>
    <s v="SKBUH/PPL/JH/1168"/>
    <x v="8"/>
  </r>
  <r>
    <s v="SKBUH/PPL/JH/1169"/>
    <x v="8"/>
  </r>
  <r>
    <s v="SKBUH/PPL/JH/1170"/>
    <x v="8"/>
  </r>
  <r>
    <s v="SKBUH/PPL/JH/1171"/>
    <x v="8"/>
  </r>
  <r>
    <s v="SKBUH/PPL/JH/1172"/>
    <x v="8"/>
  </r>
  <r>
    <s v="SKBUH/PPL/JH/1173"/>
    <x v="8"/>
  </r>
  <r>
    <s v="SKBUH/PPL/JH/1174"/>
    <x v="8"/>
  </r>
  <r>
    <s v="SKBUH/PPL/JH/1175"/>
    <x v="8"/>
  </r>
  <r>
    <s v="SKBUH/PPL/JH/1176"/>
    <x v="8"/>
  </r>
  <r>
    <s v="SKBUH/PPL/JH/1177"/>
    <x v="8"/>
  </r>
  <r>
    <s v="SKBUH/PPL/JH/1178"/>
    <x v="8"/>
  </r>
  <r>
    <s v="SKBUH/PPL/JH/1201"/>
    <x v="8"/>
  </r>
  <r>
    <s v="SKBUH/PPL/JH/1420"/>
    <x v="8"/>
  </r>
  <r>
    <s v="SKBUH/PPL/JH/1421"/>
    <x v="8"/>
  </r>
  <r>
    <s v="SKBUH/PPL/JH/1422"/>
    <x v="8"/>
  </r>
  <r>
    <s v="SKBUH/PPL/JH/1423"/>
    <x v="8"/>
  </r>
  <r>
    <s v="SKBUH/PPL/JH/1424"/>
    <x v="8"/>
  </r>
  <r>
    <s v="SKBUH/PPL/JH/1425"/>
    <x v="8"/>
  </r>
  <r>
    <s v="SKBUH/PPL/JH/1431"/>
    <x v="8"/>
  </r>
  <r>
    <s v="SKBUH/PPL/JH/1432"/>
    <x v="8"/>
  </r>
  <r>
    <s v="SKBUH/PPL/JH/1433"/>
    <x v="8"/>
  </r>
  <r>
    <s v="SKBUH/PPL/JH/1434"/>
    <x v="8"/>
  </r>
  <r>
    <s v="SKBUH/PPL/JH/183"/>
    <x v="9"/>
  </r>
  <r>
    <s v="SKBUH/PPL/JH/184"/>
    <x v="9"/>
  </r>
  <r>
    <s v="SKBUH/PPL/JH/235"/>
    <x v="9"/>
  </r>
  <r>
    <s v="SKBUH/PPL/JH/240"/>
    <x v="9"/>
  </r>
  <r>
    <s v="SKBUH/PPL/JH/241"/>
    <x v="9"/>
  </r>
  <r>
    <s v="SKBUH/PPL/JH/242"/>
    <x v="9"/>
  </r>
  <r>
    <s v="SKBUH/PPL/JH/243"/>
    <x v="9"/>
  </r>
  <r>
    <s v="SKBUH/PPL/JH/271"/>
    <x v="9"/>
  </r>
  <r>
    <s v="SKBUH/PPL/JH/272"/>
    <x v="9"/>
  </r>
  <r>
    <s v="SKBUH/PPL/JH/281"/>
    <x v="9"/>
  </r>
  <r>
    <s v="SKBUH/PPL/JH/305"/>
    <x v="9"/>
  </r>
  <r>
    <s v="SKBUH/PPL/JH/326"/>
    <x v="9"/>
  </r>
  <r>
    <s v="SKBUH/PPL/JH/331"/>
    <x v="9"/>
  </r>
  <r>
    <s v="SKBUH/PPL/JH/366"/>
    <x v="9"/>
  </r>
  <r>
    <s v="SKBUH/PPL/JH/377"/>
    <x v="9"/>
  </r>
  <r>
    <s v="SKBUH/PPL/JH/409"/>
    <x v="9"/>
  </r>
  <r>
    <s v="SKBUH/PPL/JH/410"/>
    <x v="9"/>
  </r>
  <r>
    <s v="SKBUH/PPL/JH/411"/>
    <x v="9"/>
  </r>
  <r>
    <s v="SKBUH/PPL/JH/554"/>
    <x v="9"/>
  </r>
  <r>
    <s v="SKBUH/PPL/JH/560"/>
    <x v="9"/>
  </r>
  <r>
    <s v="SKBUH/PPL/JH/563"/>
    <x v="9"/>
  </r>
  <r>
    <s v="SKBUH/PPL/JH/210"/>
    <x v="10"/>
  </r>
  <r>
    <s v="SKBUH/PPL/JH/233"/>
    <x v="10"/>
  </r>
  <r>
    <s v="SKBUH/PPL/JH/282"/>
    <x v="10"/>
  </r>
  <r>
    <s v="SKBUH/PPL/JH/283"/>
    <x v="10"/>
  </r>
  <r>
    <s v="SKBUH/PPL/JH/284"/>
    <x v="10"/>
  </r>
  <r>
    <s v="SKBUH/PPL/JH/304"/>
    <x v="10"/>
  </r>
  <r>
    <s v="SKBUH/PPL/JH/363"/>
    <x v="10"/>
  </r>
  <r>
    <s v="SKBUH/PPL/JH/457"/>
    <x v="10"/>
  </r>
  <r>
    <s v="SKBUH/PPL/JH/1114"/>
    <x v="10"/>
  </r>
  <r>
    <s v="SKBUH/PPL/JH/1115"/>
    <x v="10"/>
  </r>
  <r>
    <s v="SKBUH/PPL/JH/1116"/>
    <x v="10"/>
  </r>
  <r>
    <s v="SKBUH/PPL/JH/1117"/>
    <x v="10"/>
  </r>
  <r>
    <s v="SKBUH/PPL/JH/1118"/>
    <x v="10"/>
  </r>
  <r>
    <s v="SKBUH/PPL/JH/1119"/>
    <x v="10"/>
  </r>
  <r>
    <s v="SKBUH/PPL/JH/1154"/>
    <x v="10"/>
  </r>
  <r>
    <s v="SKBUH/PPL/JH/1155"/>
    <x v="10"/>
  </r>
  <r>
    <s v="SKBUH/PPL/JH/1156"/>
    <x v="10"/>
  </r>
  <r>
    <s v="SKBUH/PPL/JH/1157"/>
    <x v="10"/>
  </r>
  <r>
    <s v="SKBUH/PPL/JH/1158"/>
    <x v="10"/>
  </r>
  <r>
    <s v="SKBUH/PPL/JH/1159"/>
    <x v="10"/>
  </r>
  <r>
    <s v="SKBUH/PPL/JH/1160"/>
    <x v="10"/>
  </r>
  <r>
    <s v="SKBUH/PPL/JH/1161"/>
    <x v="10"/>
  </r>
  <r>
    <s v="SKBUH/PPL/JH/1162"/>
    <x v="10"/>
  </r>
  <r>
    <s v="SKBUH/PPL/JH/1163"/>
    <x v="10"/>
  </r>
  <r>
    <s v="SKBUH/PPL/JH/1164"/>
    <x v="10"/>
  </r>
  <r>
    <s v="SKBUH/PPL/JH/1165"/>
    <x v="10"/>
  </r>
  <r>
    <s v="SKBUH/PPL/JH/1166"/>
    <x v="10"/>
  </r>
  <r>
    <s v="SKBUH/PPL/JH/1167"/>
    <x v="10"/>
  </r>
  <r>
    <s v="SKBUH/PPL/JH/1190"/>
    <x v="10"/>
  </r>
  <r>
    <s v="SKBUH/PPL/JH/1191"/>
    <x v="10"/>
  </r>
  <r>
    <s v="SKBUH/PPL/JH/1192"/>
    <x v="10"/>
  </r>
  <r>
    <s v="SKBUH/PPL/JH/1193"/>
    <x v="10"/>
  </r>
  <r>
    <s v="SKBUH/PPL/JH/1194"/>
    <x v="10"/>
  </r>
  <r>
    <s v="SKBUH/PPL/JH/1195"/>
    <x v="10"/>
  </r>
  <r>
    <s v="SKBUH/PPL/JH/1196"/>
    <x v="10"/>
  </r>
  <r>
    <s v="SKBUH/PPL/JH/1197"/>
    <x v="10"/>
  </r>
  <r>
    <s v="SKBUH/PPL/JH/1198"/>
    <x v="10"/>
  </r>
  <r>
    <s v="SKBUH/PPL/JH/1199"/>
    <x v="10"/>
  </r>
  <r>
    <s v="SKBUH/PPL/JH/1200"/>
    <x v="10"/>
  </r>
  <r>
    <s v="SKBUH/PPL/JH/1259"/>
    <x v="10"/>
  </r>
  <r>
    <s v="SKBUH/PPL/JH/1260"/>
    <x v="10"/>
  </r>
  <r>
    <s v="SKBUH/PPL/JH/1261"/>
    <x v="10"/>
  </r>
  <r>
    <s v="SKBUH/PPL/JH/1274"/>
    <x v="10"/>
  </r>
  <r>
    <s v="SKBUH/PPL/JH/1275"/>
    <x v="10"/>
  </r>
  <r>
    <s v="SKBUH/PPL/JH/1276"/>
    <x v="10"/>
  </r>
  <r>
    <s v="SKBUH/PPL/JH/1277"/>
    <x v="10"/>
  </r>
  <r>
    <s v="SKBUH/PPL/JH/1278"/>
    <x v="10"/>
  </r>
  <r>
    <s v="SKBUH/PPL/JH/1345"/>
    <x v="10"/>
  </r>
  <r>
    <s v="SKBUH/PPL/JH/1346"/>
    <x v="10"/>
  </r>
  <r>
    <s v="SKBUH/PPL/JH/1347"/>
    <x v="10"/>
  </r>
  <r>
    <s v="SKBUH/PPL/JH/1348"/>
    <x v="10"/>
  </r>
  <r>
    <s v="SKBUH/PPL/JH/1349"/>
    <x v="10"/>
  </r>
  <r>
    <s v="SKBUH/PPL/JH/1350"/>
    <x v="10"/>
  </r>
  <r>
    <s v="SKBUH/PPL/JH/1351"/>
    <x v="10"/>
  </r>
  <r>
    <s v="SKBUH/PPL/JH/1378"/>
    <x v="10"/>
  </r>
  <r>
    <s v="SKBUH/PPL/JH/1379"/>
    <x v="10"/>
  </r>
  <r>
    <s v="SKBUH/PPL/JH/1380"/>
    <x v="10"/>
  </r>
  <r>
    <s v="SKBUH/PPL/JH/1381"/>
    <x v="10"/>
  </r>
  <r>
    <s v="SKBUH/PPL/JH/1382"/>
    <x v="10"/>
  </r>
  <r>
    <s v="SKBUH/PPL/JH/1383"/>
    <x v="10"/>
  </r>
  <r>
    <s v="SKBUH/PPL/JH/1384"/>
    <x v="10"/>
  </r>
  <r>
    <s v="SKBUH/PPL/JH/1393"/>
    <x v="10"/>
  </r>
  <r>
    <s v="SKBUH/PPL/JH/1394"/>
    <x v="10"/>
  </r>
  <r>
    <s v="SKBUH/PPL/JH/1395"/>
    <x v="10"/>
  </r>
  <r>
    <s v="SKBUH/PPL/JH/1396"/>
    <x v="10"/>
  </r>
  <r>
    <s v="SKBUH/PPL/JH/1397"/>
    <x v="10"/>
  </r>
  <r>
    <s v="SKBUH/PPL/JH/1398"/>
    <x v="10"/>
  </r>
  <r>
    <s v="SKBUH/PPL/JH/1399"/>
    <x v="10"/>
  </r>
  <r>
    <s v="SKBUH/PPL/JH/1400"/>
    <x v="10"/>
  </r>
  <r>
    <s v="SKBUH/PPL/JH/1401"/>
    <x v="10"/>
  </r>
  <r>
    <s v="SKBUH/PPL/JH/1402"/>
    <x v="10"/>
  </r>
  <r>
    <s v="SKBUH/PPL/JH/1403"/>
    <x v="10"/>
  </r>
  <r>
    <s v="SKBUH/PPL/JH/1426"/>
    <x v="10"/>
  </r>
  <r>
    <s v="SKBUH/PPL/JH/1427"/>
    <x v="10"/>
  </r>
  <r>
    <s v="SKBUH/PPL/JH/1428"/>
    <x v="10"/>
  </r>
  <r>
    <s v="SKBUH/PPL/JH/1429"/>
    <x v="10"/>
  </r>
  <r>
    <s v="SKBUH/PPL/JH/1430"/>
    <x v="10"/>
  </r>
  <r>
    <s v="SKBUH/PPL/JH/1448"/>
    <x v="10"/>
  </r>
  <r>
    <s v="SKBUH/PPL/JH/1449"/>
    <x v="10"/>
  </r>
  <r>
    <s v="SKBUH/PPL/JH/1450"/>
    <x v="10"/>
  </r>
  <r>
    <s v="SKBUH/PPL/JH/1451"/>
    <x v="10"/>
  </r>
  <r>
    <s v="SKBUH/PPL/JH/1452"/>
    <x v="10"/>
  </r>
  <r>
    <s v="SKBUH/PPL/JH/1453"/>
    <x v="10"/>
  </r>
  <r>
    <s v="SKBUH/PPL/JH/1454"/>
    <x v="10"/>
  </r>
  <r>
    <s v="SKBUH/PPL/JH/1455"/>
    <x v="10"/>
  </r>
  <r>
    <s v="SKBUH/PPL/JH/1456"/>
    <x v="10"/>
  </r>
  <r>
    <s v="SKBUH/PPL/JH/1457"/>
    <x v="10"/>
  </r>
  <r>
    <s v="SKBUH/PPL/JH/1487"/>
    <x v="10"/>
  </r>
  <r>
    <s v="SKBUH/PPL/JH/1488"/>
    <x v="10"/>
  </r>
  <r>
    <s v="SKBUH/PPL/JH/206"/>
    <x v="11"/>
  </r>
  <r>
    <s v="SKBUH/PPL/JH/458"/>
    <x v="11"/>
  </r>
  <r>
    <s v="SKBUH/PPL/JH/459"/>
    <x v="11"/>
  </r>
  <r>
    <s v="SKBUH/PPL/JH/460"/>
    <x v="11"/>
  </r>
  <r>
    <s v="SKBUH/PPL/JH/461"/>
    <x v="11"/>
  </r>
  <r>
    <s v="SKBUH/PPL/JH/462"/>
    <x v="11"/>
  </r>
  <r>
    <s v="SKBUH/PPL/JH/664"/>
    <x v="11"/>
  </r>
  <r>
    <s v="SKBUH/PPL/JH/665"/>
    <x v="11"/>
  </r>
  <r>
    <s v="SKBUH/PPL/JH/666"/>
    <x v="11"/>
  </r>
  <r>
    <s v="SKBUH/PPL/JH/667"/>
    <x v="11"/>
  </r>
  <r>
    <s v="SKBUH/PPL/JH/693"/>
    <x v="11"/>
  </r>
  <r>
    <s v="SKBUH/PPL/JH/694"/>
    <x v="11"/>
  </r>
  <r>
    <s v="SKBUH/PPL/JH/695"/>
    <x v="11"/>
  </r>
  <r>
    <s v="SKBUH/PPL/JH/696"/>
    <x v="11"/>
  </r>
  <r>
    <s v="SKBUH/PPL/JH/697"/>
    <x v="11"/>
  </r>
  <r>
    <s v="SKBUH/PPL/JH/698"/>
    <x v="11"/>
  </r>
  <r>
    <s v="SKBUH/PPL/JH/699"/>
    <x v="11"/>
  </r>
  <r>
    <s v="SKBUH/PPL/JH/700"/>
    <x v="11"/>
  </r>
  <r>
    <s v="SKBUH/PPL/JH/701"/>
    <x v="11"/>
  </r>
  <r>
    <s v="SKBUH/PPL/JH/702"/>
    <x v="11"/>
  </r>
  <r>
    <s v="SKBUH/PPL/JH/730"/>
    <x v="11"/>
  </r>
  <r>
    <s v="SKBUH/PPL/JH/731"/>
    <x v="11"/>
  </r>
  <r>
    <s v="SKBUH/PPL/JH/732"/>
    <x v="11"/>
  </r>
  <r>
    <s v="SKBUH/PPL/JH/733"/>
    <x v="11"/>
  </r>
  <r>
    <s v="SKBUH/PPL/JH/734"/>
    <x v="11"/>
  </r>
  <r>
    <s v="SKBUH/PPL/JH/735"/>
    <x v="11"/>
  </r>
  <r>
    <s v="SKBUH/PPL/JH/765"/>
    <x v="11"/>
  </r>
  <r>
    <s v="SKBUH/PPL/JH/766"/>
    <x v="11"/>
  </r>
  <r>
    <s v="SKBUH/PPL/JH/767"/>
    <x v="11"/>
  </r>
  <r>
    <s v="SKBUH/PPL/JH/768"/>
    <x v="11"/>
  </r>
  <r>
    <s v="SKBUH/PPL/JH/769"/>
    <x v="11"/>
  </r>
  <r>
    <s v="SKBUH/PPL/JH/770"/>
    <x v="11"/>
  </r>
  <r>
    <s v="SKBUH/PPL/JH/771"/>
    <x v="11"/>
  </r>
  <r>
    <s v="SKBUH/PPL/JH/772"/>
    <x v="11"/>
  </r>
  <r>
    <s v="SKBUH/PPL/JH/773"/>
    <x v="11"/>
  </r>
  <r>
    <s v="SKBUH/PPL/JH/774"/>
    <x v="11"/>
  </r>
  <r>
    <s v="SKBUH/PPL/JH/775"/>
    <x v="11"/>
  </r>
  <r>
    <s v="SKBUH/PPL/JH/776"/>
    <x v="11"/>
  </r>
  <r>
    <s v="SKBUH/PPL/JH/777"/>
    <x v="11"/>
  </r>
  <r>
    <s v="SKBUH/PPL/JH/778"/>
    <x v="11"/>
  </r>
  <r>
    <s v="SKBUH/PPL/JH/1388"/>
    <x v="11"/>
  </r>
  <r>
    <s v="SKBUH/PPL/JH/1389"/>
    <x v="11"/>
  </r>
  <r>
    <s v="SKBUH/PPL/JH/1390"/>
    <x v="11"/>
  </r>
  <r>
    <s v="SKBUH/PPL/JH/1391"/>
    <x v="11"/>
  </r>
  <r>
    <s v="SKBUH/PPL/JH/1392"/>
    <x v="11"/>
  </r>
  <r>
    <s v="SKBUH/PPL/JH/1413"/>
    <x v="11"/>
  </r>
  <r>
    <s v="SKBUH/PPL/JH/1414"/>
    <x v="11"/>
  </r>
  <r>
    <s v="SKBUH/PPL/JH/1415"/>
    <x v="11"/>
  </r>
  <r>
    <s v="SKBUH/PPL/JH/1416"/>
    <x v="11"/>
  </r>
  <r>
    <s v="SKBUH/PPL/JH/1444"/>
    <x v="11"/>
  </r>
  <r>
    <s v="SKBUH/PPL/JH/1445"/>
    <x v="11"/>
  </r>
  <r>
    <s v="SKBUH/PPL/JH/1446"/>
    <x v="11"/>
  </r>
  <r>
    <s v="SKBUH/PPL/JH/1447"/>
    <x v="11"/>
  </r>
  <r>
    <s v="SKBUH/PPL/JH/1470"/>
    <x v="11"/>
  </r>
  <r>
    <s v="SKBUH/PPL/JH/1471"/>
    <x v="11"/>
  </r>
  <r>
    <s v="SKBUH/PPL/JH/1477"/>
    <x v="11"/>
  </r>
  <r>
    <s v="SKBUH/PPL/JH/1478"/>
    <x v="11"/>
  </r>
  <r>
    <s v="SKBUH/PPL/JH/1479"/>
    <x v="11"/>
  </r>
  <r>
    <s v="SKBUH/PPL/JH/1480"/>
    <x v="11"/>
  </r>
  <r>
    <s v="SKBUH/PPL/JH/1481"/>
    <x v="11"/>
  </r>
  <r>
    <s v="SKBUH/PPL/JH/1489"/>
    <x v="11"/>
  </r>
  <r>
    <s v="SKBUH/PPL/JH/322"/>
    <x v="12"/>
  </r>
  <r>
    <s v="SKBUH/PPL/JH/112"/>
    <x v="13"/>
  </r>
  <r>
    <s v="SKBUH/PPL/JH/113"/>
    <x v="13"/>
  </r>
  <r>
    <s v="SKBUH/PPL/JH/114"/>
    <x v="13"/>
  </r>
  <r>
    <s v="SKBUH/PPL/JH/115"/>
    <x v="13"/>
  </r>
  <r>
    <s v="SKBUH/PPL/JH/140"/>
    <x v="13"/>
  </r>
  <r>
    <s v="SKBUH/PPL/JH/148"/>
    <x v="13"/>
  </r>
  <r>
    <s v="SKBUH/PPL/JH/149"/>
    <x v="13"/>
  </r>
  <r>
    <s v="SKBUH/PPL/JH/150"/>
    <x v="13"/>
  </r>
  <r>
    <s v="SKBUH/PPL/JH/151"/>
    <x v="13"/>
  </r>
  <r>
    <s v="SKBUH/PPL/JH/152"/>
    <x v="13"/>
  </r>
  <r>
    <s v="SKBUH/PPL/JH/153"/>
    <x v="13"/>
  </r>
  <r>
    <s v="SKBUH/PPL/JH/154"/>
    <x v="13"/>
  </r>
  <r>
    <s v="SKBUH/PPL/JH/169"/>
    <x v="13"/>
  </r>
  <r>
    <s v="SKBUH/PPL/JH/170"/>
    <x v="13"/>
  </r>
  <r>
    <s v="SKBUH/PPL/JH/180"/>
    <x v="13"/>
  </r>
  <r>
    <s v="SKBUH/PPL/JH/214"/>
    <x v="13"/>
  </r>
  <r>
    <s v="SKBUH/PPL/JH/218"/>
    <x v="13"/>
  </r>
  <r>
    <s v="SKBUH/PPL/JH/219"/>
    <x v="13"/>
  </r>
  <r>
    <s v="SKBUH/PPL/JH/229"/>
    <x v="13"/>
  </r>
  <r>
    <s v="SKBUH/PPL/JH/230"/>
    <x v="13"/>
  </r>
  <r>
    <s v="SKBUH/PPL/JH/232"/>
    <x v="13"/>
  </r>
  <r>
    <s v="SKBUH/PPL/JH/234"/>
    <x v="13"/>
  </r>
  <r>
    <s v="SKBUH/PPL/JH/246"/>
    <x v="13"/>
  </r>
  <r>
    <s v="SKBUH/PPL/JH/247"/>
    <x v="13"/>
  </r>
  <r>
    <s v="SKBUH/PPL/JH/248"/>
    <x v="13"/>
  </r>
  <r>
    <s v="SKBUH/PPL/JH/249"/>
    <x v="13"/>
  </r>
  <r>
    <s v="SKBUH/PPL/JH/252"/>
    <x v="13"/>
  </r>
  <r>
    <s v="SKBUH/PPL/JH/253"/>
    <x v="13"/>
  </r>
  <r>
    <s v="SKBUH/PPL/JH/254"/>
    <x v="13"/>
  </r>
  <r>
    <s v="SKBUH/PPL/JH/255"/>
    <x v="13"/>
  </r>
  <r>
    <s v="SKBUH/PPL/JH/274"/>
    <x v="13"/>
  </r>
  <r>
    <s v="SKBUH/PPL/JH/277"/>
    <x v="13"/>
  </r>
  <r>
    <s v="SKBUH/PPL/JH/278"/>
    <x v="13"/>
  </r>
  <r>
    <s v="SKBUH/PPL/JH/297"/>
    <x v="13"/>
  </r>
  <r>
    <s v="SKBUH/PPL/JH/298"/>
    <x v="13"/>
  </r>
  <r>
    <s v="SKBUH/PPL/JH/299"/>
    <x v="13"/>
  </r>
  <r>
    <s v="SKBUH/PPL/JH/313"/>
    <x v="13"/>
  </r>
  <r>
    <s v="SKBUH/PPL/JH/316"/>
    <x v="13"/>
  </r>
  <r>
    <s v="SKBUH/PPL/JH/319"/>
    <x v="13"/>
  </r>
  <r>
    <s v="SKBUH/PPL/JH/337"/>
    <x v="13"/>
  </r>
  <r>
    <s v="SKBUH/PPL/JH/338"/>
    <x v="13"/>
  </r>
  <r>
    <s v="SKBUH/PPL/JH/348"/>
    <x v="13"/>
  </r>
  <r>
    <s v="SKBUH/PPL/JH/349"/>
    <x v="13"/>
  </r>
  <r>
    <s v="SKBUH/PPL/JH/350"/>
    <x v="13"/>
  </r>
  <r>
    <s v="SKBUH/PPL/JH/629"/>
    <x v="13"/>
  </r>
  <r>
    <s v="SKBUH/PPL/JH/630"/>
    <x v="13"/>
  </r>
  <r>
    <s v="SKBUH/PPL/JH/631"/>
    <x v="13"/>
  </r>
  <r>
    <s v="SKBUH/PPL/JH/632"/>
    <x v="13"/>
  </r>
  <r>
    <s v="SKBUH/PPL/JH/633"/>
    <x v="13"/>
  </r>
  <r>
    <s v="SKBUH/PPL/JH/634"/>
    <x v="13"/>
  </r>
  <r>
    <s v="SKBUH/PPL/JH/650"/>
    <x v="13"/>
  </r>
  <r>
    <s v="SKBUH/PPL/JH/651"/>
    <x v="13"/>
  </r>
  <r>
    <s v="SKBUH/PPL/JH/652"/>
    <x v="13"/>
  </r>
  <r>
    <s v="SKBUH/PPL/JH/653"/>
    <x v="13"/>
  </r>
  <r>
    <s v="SKBUH/PPL/JH/654"/>
    <x v="13"/>
  </r>
  <r>
    <s v="SKBUH/PPL/JH/655"/>
    <x v="13"/>
  </r>
  <r>
    <s v="SKBUH/PPL/JH/656"/>
    <x v="13"/>
  </r>
  <r>
    <s v="SKBUH/PPL/JH/657"/>
    <x v="13"/>
  </r>
  <r>
    <s v="SKBUH/PPL/JH/658"/>
    <x v="13"/>
  </r>
  <r>
    <s v="SKBUH/PPL/JH/659"/>
    <x v="13"/>
  </r>
  <r>
    <s v="SKBUH/PPL/JH/660"/>
    <x v="13"/>
  </r>
  <r>
    <s v="SKBUH/PPL/JH/661"/>
    <x v="13"/>
  </r>
  <r>
    <s v="SKBUH/PPL/JH/662"/>
    <x v="13"/>
  </r>
  <r>
    <s v="SKBUH/PPL/JH/663"/>
    <x v="13"/>
  </r>
  <r>
    <s v="SKBUH/PPL/JH/672"/>
    <x v="13"/>
  </r>
  <r>
    <s v="SKBUH/PPL/JH/673"/>
    <x v="13"/>
  </r>
  <r>
    <s v="SKBUH/PPL/JH/674"/>
    <x v="13"/>
  </r>
  <r>
    <s v="SKBUH/PPL/JH/1074"/>
    <x v="13"/>
  </r>
  <r>
    <s v="SKBUH/PPL/JH/1075"/>
    <x v="13"/>
  </r>
  <r>
    <s v="SKBUH/PPL/JH/1076"/>
    <x v="13"/>
  </r>
  <r>
    <s v="SKBUH/PPL/JH/1082"/>
    <x v="13"/>
  </r>
  <r>
    <s v="SKBUH/PPL/JH/1083"/>
    <x v="13"/>
  </r>
  <r>
    <s v="SKBUH/PPL/JH/1084"/>
    <x v="13"/>
  </r>
  <r>
    <s v="SKBUH/PPL/JH/1085"/>
    <x v="13"/>
  </r>
  <r>
    <s v="SKBUH/PPL/JH/1137"/>
    <x v="13"/>
  </r>
  <r>
    <s v="SKBUH/PPL/JH/1138"/>
    <x v="13"/>
  </r>
  <r>
    <s v="SKBUH/PPL/JH/1139"/>
    <x v="13"/>
  </r>
  <r>
    <s v="SKBUH/PPL/JH/1140"/>
    <x v="13"/>
  </r>
  <r>
    <s v="SKBUH/PPL/JH/1185"/>
    <x v="13"/>
  </r>
  <r>
    <s v="SKBUH/PPL/JH/1186"/>
    <x v="13"/>
  </r>
  <r>
    <s v="SKBUH/PPL/JH/1187"/>
    <x v="13"/>
  </r>
  <r>
    <s v="SKBUH/PPL/JH/1188"/>
    <x v="13"/>
  </r>
  <r>
    <s v="SKBUH/PPL/JH/1189"/>
    <x v="13"/>
  </r>
  <r>
    <s v="SKBUH/PPL/JH/1262"/>
    <x v="13"/>
  </r>
  <r>
    <s v="SKBUH/PPL/JH/1263"/>
    <x v="13"/>
  </r>
  <r>
    <s v="SKBUH/PPL/JH/1264"/>
    <x v="13"/>
  </r>
  <r>
    <s v="SKBUH/PPL/JH/1265"/>
    <x v="13"/>
  </r>
  <r>
    <s v="SKBUH/PPL/JH/1266"/>
    <x v="13"/>
  </r>
  <r>
    <s v="SKBUH/PPL/JH/1267"/>
    <x v="13"/>
  </r>
  <r>
    <s v="SKBUH/PPL/JH/1269"/>
    <x v="13"/>
  </r>
  <r>
    <s v="SKBUH/PPL/JH/1270"/>
    <x v="13"/>
  </r>
  <r>
    <s v="SKBUH/PPL/JH/1271"/>
    <x v="13"/>
  </r>
  <r>
    <s v="SKBUH/PPL/JH/1272"/>
    <x v="13"/>
  </r>
  <r>
    <s v="SKBUH/PPL/JH/1273"/>
    <x v="13"/>
  </r>
  <r>
    <s v="SKBUH/PPL/JH/1279"/>
    <x v="13"/>
  </r>
  <r>
    <s v="SKBUH/PPL/JH/1280"/>
    <x v="13"/>
  </r>
  <r>
    <s v="SKBUH/PPL/JH/1281"/>
    <x v="13"/>
  </r>
  <r>
    <s v="SKBUH/PPL/JH/1282"/>
    <x v="13"/>
  </r>
  <r>
    <s v="SKBUH/PPL/JH/1283"/>
    <x v="13"/>
  </r>
  <r>
    <s v="SKBUH/PPL/JH/1352"/>
    <x v="13"/>
  </r>
  <r>
    <s v="SKBUH/PPL/JH/1353"/>
    <x v="13"/>
  </r>
  <r>
    <s v="SKBUH/PPL/JH/1354"/>
    <x v="13"/>
  </r>
  <r>
    <s v="SKBUH/PPL/JH/1355"/>
    <x v="13"/>
  </r>
  <r>
    <s v="SKBUH/PPL/JH/1356"/>
    <x v="13"/>
  </r>
  <r>
    <s v="SKBUH/PPL/JH/1357"/>
    <x v="13"/>
  </r>
  <r>
    <s v="SKBUH/PPL/JH/1358"/>
    <x v="13"/>
  </r>
  <r>
    <s v="SKBUH/PPL/JH/1359"/>
    <x v="13"/>
  </r>
  <r>
    <s v="SKBUH/PPL/JH/1360"/>
    <x v="13"/>
  </r>
  <r>
    <s v="SKBUH/PPL/JH/1385"/>
    <x v="13"/>
  </r>
  <r>
    <s v="SKBUH/PPL/JH/1386"/>
    <x v="13"/>
  </r>
  <r>
    <s v="SKBUH/PPL/JH/1387"/>
    <x v="13"/>
  </r>
  <r>
    <s v="SKBUH/PPL/JH/1404"/>
    <x v="13"/>
  </r>
  <r>
    <s v="SKBUH/PPL/JH/1405"/>
    <x v="13"/>
  </r>
  <r>
    <s v="SKBUH/PPL/JH/1406"/>
    <x v="13"/>
  </r>
  <r>
    <s v="SKBUH/PPL/JH/1407"/>
    <x v="13"/>
  </r>
  <r>
    <s v="SKBUH/PPL/JH/1408"/>
    <x v="13"/>
  </r>
  <r>
    <s v="SKBUH/PPL/JH/1409"/>
    <x v="13"/>
  </r>
  <r>
    <s v="SKBUH/PPL/JH/1410"/>
    <x v="13"/>
  </r>
  <r>
    <s v="SKBUH/PPL/JH/1411"/>
    <x v="13"/>
  </r>
  <r>
    <s v="SKBUH/PPL/JH/1412"/>
    <x v="13"/>
  </r>
  <r>
    <s v="SKBUH/PPL/JH/1417"/>
    <x v="13"/>
  </r>
  <r>
    <s v="SKBUH/PPL/JH/1418"/>
    <x v="13"/>
  </r>
  <r>
    <s v="SKBUH/PPL/JH/1419"/>
    <x v="13"/>
  </r>
  <r>
    <s v="SKBUH/PPL/JH/1458"/>
    <x v="13"/>
  </r>
  <r>
    <s v="SKBUH/PPL/JH/1459"/>
    <x v="13"/>
  </r>
  <r>
    <s v="SKBUH/PPL/JH/1460"/>
    <x v="13"/>
  </r>
  <r>
    <s v="SKBUH/PPL/JH/1461"/>
    <x v="13"/>
  </r>
  <r>
    <s v="SKBUH/PPL/JH/1462"/>
    <x v="13"/>
  </r>
  <r>
    <s v="SKBUH/PPL/JH/1463"/>
    <x v="13"/>
  </r>
  <r>
    <s v="SKBUH/PPL/JH/1464"/>
    <x v="13"/>
  </r>
  <r>
    <s v="SKBUH/PPL/JH/1465"/>
    <x v="13"/>
  </r>
  <r>
    <s v="SKBUH/PPL/JH/1466"/>
    <x v="13"/>
  </r>
  <r>
    <s v="SKBUH/PPL/JH/1467"/>
    <x v="13"/>
  </r>
  <r>
    <s v="SKBUH/PPL/JH/1468"/>
    <x v="13"/>
  </r>
  <r>
    <s v="SKBUH/PPL/JH/1469"/>
    <x v="13"/>
  </r>
  <r>
    <s v="SKBUH/PPL/JH/1472"/>
    <x v="13"/>
  </r>
  <r>
    <s v="SKBUH/PPL/JH/1473"/>
    <x v="13"/>
  </r>
  <r>
    <s v="SKBUH/PPL/JH/1474"/>
    <x v="13"/>
  </r>
  <r>
    <s v="SKBUH/PPL/JH/1475"/>
    <x v="13"/>
  </r>
  <r>
    <s v="SKBUH/PPL/JH/1476"/>
    <x v="13"/>
  </r>
  <r>
    <s v="SKBUH/PPL/JH/1482"/>
    <x v="13"/>
  </r>
  <r>
    <s v="SKBUH/PPL/JH/1483"/>
    <x v="13"/>
  </r>
  <r>
    <s v="SKBUH/PPL/JH/1484"/>
    <x v="13"/>
  </r>
  <r>
    <s v="SKBUH/PPL/JH/1485"/>
    <x v="13"/>
  </r>
  <r>
    <s v="SKBUH/PPL/JH/1490"/>
    <x v="13"/>
  </r>
  <r>
    <s v="SKBUH/PPL/JH/1491"/>
    <x v="13"/>
  </r>
  <r>
    <s v="SKBUH/PPL/JH/1492"/>
    <x v="13"/>
  </r>
  <r>
    <s v="SKBUH/PPL/JH/1493"/>
    <x v="13"/>
  </r>
  <r>
    <s v="SKBUH/PPL/JH/1494"/>
    <x v="13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0000000}" name="PivotTable14" cacheId="7" applyNumberFormats="0" applyBorderFormats="0" applyFontFormats="0" applyPatternFormats="0" applyAlignmentFormats="0" applyWidthHeightFormats="1" dataCaption="Values" updatedVersion="6" minRefreshableVersion="3" useAutoFormatting="1" rowGrandTotals="0" colGrandTotals="0" itemPrintTitles="1" createdVersion="6" indent="0" compact="0" compactData="0" multipleFieldFilters="0" chartFormat="1">
  <location ref="A3:B17" firstHeaderRow="1" firstDataRow="1" firstDataCol="1"/>
  <pivotFields count="2">
    <pivotField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axis="axisRow" dataField="1" compact="0" outline="0" showAll="0" sortType="descending" defaultSubtotal="0">
      <items count="14">
        <item x="13"/>
        <item x="12"/>
        <item x="11"/>
        <item x="10"/>
        <item x="9"/>
        <item x="8"/>
        <item x="7"/>
        <item x="6"/>
        <item x="5"/>
        <item x="4"/>
        <item x="3"/>
        <item x="2"/>
        <item x="1"/>
        <item x="0"/>
      </items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1">
    <field x="1"/>
  </rowFields>
  <row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</rowItems>
  <colItems count="1">
    <i/>
  </colItems>
  <dataFields count="1">
    <dataField name="Count of Family" fld="1" subtotal="count" baseField="0" baseItem="0"/>
  </dataFields>
  <conditionalFormats count="1">
    <conditionalFormat priority="1">
      <pivotAreas count="1">
        <pivotArea type="data" outline="0" collapsedLevelsAreSubtotals="1" fieldPosition="0">
          <references count="1">
            <reference field="4294967294" count="1" selected="0">
              <x v="0"/>
            </reference>
          </references>
        </pivotArea>
      </pivotAreas>
    </conditionalFormat>
  </conditionalFormats>
  <chartFormats count="1">
    <chartFormat chart="0" format="0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94"/>
  <sheetViews>
    <sheetView workbookViewId="0">
      <selection activeCell="A6" sqref="A6"/>
    </sheetView>
  </sheetViews>
  <sheetFormatPr baseColWidth="10" defaultColWidth="8.83203125" defaultRowHeight="16" x14ac:dyDescent="0.2"/>
  <cols>
    <col min="1" max="1" width="60.5" style="1" customWidth="1"/>
    <col min="2" max="2" width="35.33203125" customWidth="1"/>
    <col min="3" max="3" width="22" customWidth="1"/>
  </cols>
  <sheetData>
    <row r="1" spans="1:4" s="2" customFormat="1" x14ac:dyDescent="0.2">
      <c r="A1" s="1" t="s">
        <v>902</v>
      </c>
      <c r="B1" s="1" t="s">
        <v>1084</v>
      </c>
      <c r="C1" s="1" t="s">
        <v>1090</v>
      </c>
      <c r="D1" s="1" t="s">
        <v>1091</v>
      </c>
    </row>
    <row r="2" spans="1:4" x14ac:dyDescent="0.2">
      <c r="A2" s="4" t="s">
        <v>0</v>
      </c>
      <c r="B2" s="12" t="s">
        <v>1</v>
      </c>
      <c r="C2" s="3" t="s">
        <v>1092</v>
      </c>
      <c r="D2" s="14" t="s">
        <v>1093</v>
      </c>
    </row>
    <row r="3" spans="1:4" x14ac:dyDescent="0.2">
      <c r="A3" s="16" t="s">
        <v>1094</v>
      </c>
      <c r="B3" s="17" t="s">
        <v>3</v>
      </c>
      <c r="C3" s="5" t="s">
        <v>1092</v>
      </c>
      <c r="D3" s="18" t="s">
        <v>1095</v>
      </c>
    </row>
    <row r="4" spans="1:4" s="13" customFormat="1" x14ac:dyDescent="0.2">
      <c r="A4" s="19" t="s">
        <v>1094</v>
      </c>
      <c r="B4" s="20" t="s">
        <v>47</v>
      </c>
      <c r="C4" s="8" t="s">
        <v>1092</v>
      </c>
      <c r="D4" s="21" t="s">
        <v>1095</v>
      </c>
    </row>
    <row r="5" spans="1:4" x14ac:dyDescent="0.2">
      <c r="A5" s="3" t="s">
        <v>2</v>
      </c>
      <c r="B5" s="3" t="s">
        <v>1</v>
      </c>
      <c r="C5" s="3" t="s">
        <v>1092</v>
      </c>
      <c r="D5" s="14" t="s">
        <v>1093</v>
      </c>
    </row>
    <row r="6" spans="1:4" x14ac:dyDescent="0.2">
      <c r="A6" s="5" t="s">
        <v>4</v>
      </c>
      <c r="B6" s="5" t="s">
        <v>3</v>
      </c>
      <c r="C6" s="5" t="s">
        <v>1104</v>
      </c>
      <c r="D6" s="3"/>
    </row>
    <row r="7" spans="1:4" x14ac:dyDescent="0.2">
      <c r="A7" s="5" t="s">
        <v>5</v>
      </c>
      <c r="B7" s="5" t="s">
        <v>3</v>
      </c>
      <c r="C7" s="5" t="s">
        <v>1092</v>
      </c>
      <c r="D7" s="3"/>
    </row>
    <row r="8" spans="1:4" x14ac:dyDescent="0.2">
      <c r="A8" s="5" t="s">
        <v>6</v>
      </c>
      <c r="B8" s="5" t="s">
        <v>3</v>
      </c>
      <c r="C8" s="5" t="s">
        <v>1092</v>
      </c>
      <c r="D8" s="3"/>
    </row>
    <row r="9" spans="1:4" x14ac:dyDescent="0.2">
      <c r="A9" s="5" t="s">
        <v>7</v>
      </c>
      <c r="B9" s="5" t="s">
        <v>3</v>
      </c>
      <c r="C9" s="5" t="s">
        <v>1092</v>
      </c>
      <c r="D9" s="3"/>
    </row>
    <row r="10" spans="1:4" x14ac:dyDescent="0.2">
      <c r="A10" s="5" t="s">
        <v>8</v>
      </c>
      <c r="B10" s="5" t="s">
        <v>3</v>
      </c>
      <c r="C10" s="5" t="s">
        <v>1092</v>
      </c>
      <c r="D10" s="3"/>
    </row>
    <row r="11" spans="1:4" x14ac:dyDescent="0.2">
      <c r="A11" s="5" t="s">
        <v>9</v>
      </c>
      <c r="B11" s="5" t="s">
        <v>3</v>
      </c>
      <c r="C11" s="5" t="s">
        <v>1092</v>
      </c>
      <c r="D11" s="3"/>
    </row>
    <row r="12" spans="1:4" x14ac:dyDescent="0.2">
      <c r="A12" s="5" t="s">
        <v>10</v>
      </c>
      <c r="B12" s="5" t="s">
        <v>3</v>
      </c>
      <c r="C12" s="5" t="s">
        <v>1104</v>
      </c>
      <c r="D12" s="3"/>
    </row>
    <row r="13" spans="1:4" x14ac:dyDescent="0.2">
      <c r="A13" s="5" t="s">
        <v>11</v>
      </c>
      <c r="B13" s="5" t="s">
        <v>3</v>
      </c>
      <c r="C13" s="5" t="s">
        <v>1092</v>
      </c>
      <c r="D13" s="3"/>
    </row>
    <row r="14" spans="1:4" x14ac:dyDescent="0.2">
      <c r="A14" s="5" t="s">
        <v>12</v>
      </c>
      <c r="B14" s="5" t="s">
        <v>3</v>
      </c>
      <c r="C14" s="5" t="s">
        <v>1092</v>
      </c>
      <c r="D14" s="3"/>
    </row>
    <row r="15" spans="1:4" x14ac:dyDescent="0.2">
      <c r="A15" s="5" t="s">
        <v>13</v>
      </c>
      <c r="B15" s="5" t="s">
        <v>3</v>
      </c>
      <c r="C15" s="5" t="s">
        <v>1107</v>
      </c>
      <c r="D15" s="3"/>
    </row>
    <row r="16" spans="1:4" x14ac:dyDescent="0.2">
      <c r="A16" s="5" t="s">
        <v>14</v>
      </c>
      <c r="B16" s="5" t="s">
        <v>3</v>
      </c>
      <c r="C16" s="5" t="s">
        <v>1107</v>
      </c>
      <c r="D16" s="3"/>
    </row>
    <row r="17" spans="1:4" x14ac:dyDescent="0.2">
      <c r="A17" s="3" t="s">
        <v>15</v>
      </c>
      <c r="B17" s="3" t="s">
        <v>1</v>
      </c>
      <c r="C17" s="3" t="s">
        <v>1110</v>
      </c>
      <c r="D17" s="3"/>
    </row>
    <row r="18" spans="1:4" x14ac:dyDescent="0.2">
      <c r="A18" s="3" t="s">
        <v>16</v>
      </c>
      <c r="B18" s="3" t="s">
        <v>1</v>
      </c>
      <c r="C18" s="3" t="s">
        <v>1110</v>
      </c>
      <c r="D18" s="3"/>
    </row>
    <row r="19" spans="1:4" x14ac:dyDescent="0.2">
      <c r="A19" s="3" t="s">
        <v>17</v>
      </c>
      <c r="B19" s="3" t="s">
        <v>1</v>
      </c>
      <c r="C19" s="3" t="s">
        <v>1110</v>
      </c>
      <c r="D19" s="3"/>
    </row>
    <row r="20" spans="1:4" x14ac:dyDescent="0.2">
      <c r="A20" s="3" t="s">
        <v>18</v>
      </c>
      <c r="B20" s="3" t="s">
        <v>1</v>
      </c>
      <c r="C20" s="3" t="s">
        <v>1110</v>
      </c>
      <c r="D20" s="3"/>
    </row>
    <row r="21" spans="1:4" x14ac:dyDescent="0.2">
      <c r="A21" s="3" t="s">
        <v>19</v>
      </c>
      <c r="B21" s="3" t="s">
        <v>1</v>
      </c>
      <c r="C21" s="3" t="s">
        <v>1092</v>
      </c>
      <c r="D21" s="3"/>
    </row>
    <row r="22" spans="1:4" x14ac:dyDescent="0.2">
      <c r="A22" s="3" t="s">
        <v>20</v>
      </c>
      <c r="B22" s="3" t="s">
        <v>1</v>
      </c>
      <c r="C22" s="3" t="s">
        <v>1092</v>
      </c>
      <c r="D22" s="3"/>
    </row>
    <row r="23" spans="1:4" x14ac:dyDescent="0.2">
      <c r="A23" s="3" t="s">
        <v>21</v>
      </c>
      <c r="B23" s="3" t="s">
        <v>1</v>
      </c>
      <c r="C23" s="3" t="s">
        <v>1092</v>
      </c>
      <c r="D23" s="3"/>
    </row>
    <row r="24" spans="1:4" x14ac:dyDescent="0.2">
      <c r="A24" s="3" t="s">
        <v>22</v>
      </c>
      <c r="B24" s="3" t="s">
        <v>1</v>
      </c>
      <c r="C24" s="3" t="s">
        <v>1092</v>
      </c>
      <c r="D24" s="3"/>
    </row>
    <row r="25" spans="1:4" x14ac:dyDescent="0.2">
      <c r="A25" s="3" t="s">
        <v>23</v>
      </c>
      <c r="B25" s="3" t="s">
        <v>1</v>
      </c>
      <c r="C25" s="3" t="s">
        <v>1092</v>
      </c>
      <c r="D25" s="3"/>
    </row>
    <row r="26" spans="1:4" x14ac:dyDescent="0.2">
      <c r="A26" s="3" t="s">
        <v>24</v>
      </c>
      <c r="B26" s="3" t="s">
        <v>1</v>
      </c>
      <c r="C26" s="3" t="s">
        <v>1092</v>
      </c>
      <c r="D26" s="3"/>
    </row>
    <row r="27" spans="1:4" x14ac:dyDescent="0.2">
      <c r="A27" s="3" t="s">
        <v>25</v>
      </c>
      <c r="B27" s="3" t="s">
        <v>1</v>
      </c>
      <c r="C27" s="3" t="s">
        <v>1092</v>
      </c>
      <c r="D27" s="3"/>
    </row>
    <row r="28" spans="1:4" x14ac:dyDescent="0.2">
      <c r="A28" s="3" t="s">
        <v>26</v>
      </c>
      <c r="B28" s="3" t="s">
        <v>1</v>
      </c>
      <c r="C28" s="3" t="s">
        <v>1092</v>
      </c>
      <c r="D28" s="3"/>
    </row>
    <row r="29" spans="1:4" x14ac:dyDescent="0.2">
      <c r="A29" s="3" t="s">
        <v>27</v>
      </c>
      <c r="B29" s="3" t="s">
        <v>1</v>
      </c>
      <c r="C29" s="3" t="s">
        <v>1092</v>
      </c>
      <c r="D29" s="3"/>
    </row>
    <row r="30" spans="1:4" x14ac:dyDescent="0.2">
      <c r="A30" s="3" t="s">
        <v>28</v>
      </c>
      <c r="B30" s="3" t="s">
        <v>1</v>
      </c>
      <c r="C30" s="11" t="s">
        <v>1109</v>
      </c>
      <c r="D30" s="3"/>
    </row>
    <row r="31" spans="1:4" x14ac:dyDescent="0.2">
      <c r="A31" s="3" t="s">
        <v>29</v>
      </c>
      <c r="B31" s="3" t="s">
        <v>1</v>
      </c>
      <c r="C31" s="11" t="s">
        <v>1109</v>
      </c>
      <c r="D31" s="3"/>
    </row>
    <row r="32" spans="1:4" x14ac:dyDescent="0.2">
      <c r="A32" s="3" t="s">
        <v>30</v>
      </c>
      <c r="B32" s="3" t="s">
        <v>1</v>
      </c>
      <c r="C32" s="11" t="s">
        <v>1109</v>
      </c>
      <c r="D32" s="3"/>
    </row>
    <row r="33" spans="1:4" x14ac:dyDescent="0.2">
      <c r="A33" s="3" t="s">
        <v>31</v>
      </c>
      <c r="B33" s="3" t="s">
        <v>1</v>
      </c>
      <c r="C33" s="11" t="s">
        <v>1109</v>
      </c>
      <c r="D33" s="3"/>
    </row>
    <row r="34" spans="1:4" x14ac:dyDescent="0.2">
      <c r="A34" s="3" t="s">
        <v>32</v>
      </c>
      <c r="B34" s="3" t="s">
        <v>1</v>
      </c>
      <c r="C34" s="3" t="s">
        <v>1092</v>
      </c>
      <c r="D34" s="3"/>
    </row>
    <row r="35" spans="1:4" x14ac:dyDescent="0.2">
      <c r="A35" s="3" t="s">
        <v>33</v>
      </c>
      <c r="B35" s="3" t="s">
        <v>1</v>
      </c>
      <c r="C35" s="3" t="s">
        <v>1092</v>
      </c>
      <c r="D35" s="3"/>
    </row>
    <row r="36" spans="1:4" x14ac:dyDescent="0.2">
      <c r="A36" s="3" t="s">
        <v>34</v>
      </c>
      <c r="B36" s="3" t="s">
        <v>1</v>
      </c>
      <c r="C36" s="3" t="s">
        <v>1092</v>
      </c>
      <c r="D36" s="3"/>
    </row>
    <row r="37" spans="1:4" x14ac:dyDescent="0.2">
      <c r="A37" s="3" t="s">
        <v>35</v>
      </c>
      <c r="B37" s="3" t="s">
        <v>1</v>
      </c>
      <c r="C37" s="3" t="s">
        <v>1092</v>
      </c>
      <c r="D37" s="3"/>
    </row>
    <row r="38" spans="1:4" x14ac:dyDescent="0.2">
      <c r="A38" s="3" t="s">
        <v>36</v>
      </c>
      <c r="B38" s="3" t="s">
        <v>1</v>
      </c>
      <c r="C38" s="3" t="s">
        <v>1092</v>
      </c>
      <c r="D38" s="3"/>
    </row>
    <row r="39" spans="1:4" x14ac:dyDescent="0.2">
      <c r="A39" s="3" t="s">
        <v>37</v>
      </c>
      <c r="B39" s="3" t="s">
        <v>1</v>
      </c>
      <c r="C39" s="3" t="s">
        <v>1092</v>
      </c>
      <c r="D39" s="3"/>
    </row>
    <row r="40" spans="1:4" x14ac:dyDescent="0.2">
      <c r="A40" s="3" t="s">
        <v>38</v>
      </c>
      <c r="B40" s="3" t="s">
        <v>1</v>
      </c>
      <c r="C40" s="3" t="s">
        <v>1092</v>
      </c>
      <c r="D40" s="3"/>
    </row>
    <row r="41" spans="1:4" x14ac:dyDescent="0.2">
      <c r="A41" s="6" t="s">
        <v>39</v>
      </c>
      <c r="B41" s="6" t="s">
        <v>40</v>
      </c>
      <c r="C41" s="6" t="s">
        <v>1096</v>
      </c>
      <c r="D41" s="15" t="s">
        <v>1097</v>
      </c>
    </row>
    <row r="42" spans="1:4" x14ac:dyDescent="0.2">
      <c r="A42" s="6" t="s">
        <v>41</v>
      </c>
      <c r="B42" s="6" t="s">
        <v>40</v>
      </c>
      <c r="C42" s="6" t="s">
        <v>1096</v>
      </c>
      <c r="D42" s="15" t="s">
        <v>1097</v>
      </c>
    </row>
    <row r="43" spans="1:4" x14ac:dyDescent="0.2">
      <c r="A43" s="6" t="s">
        <v>42</v>
      </c>
      <c r="B43" s="6" t="s">
        <v>40</v>
      </c>
      <c r="C43" s="6" t="s">
        <v>1096</v>
      </c>
      <c r="D43" s="15" t="s">
        <v>1097</v>
      </c>
    </row>
    <row r="44" spans="1:4" x14ac:dyDescent="0.2">
      <c r="A44" s="6" t="s">
        <v>43</v>
      </c>
      <c r="B44" s="6" t="s">
        <v>40</v>
      </c>
      <c r="C44" s="6" t="s">
        <v>1096</v>
      </c>
      <c r="D44" s="15" t="s">
        <v>1097</v>
      </c>
    </row>
    <row r="45" spans="1:4" x14ac:dyDescent="0.2">
      <c r="A45" s="7" t="s">
        <v>44</v>
      </c>
      <c r="B45" s="7" t="s">
        <v>45</v>
      </c>
      <c r="C45" s="7" t="s">
        <v>1110</v>
      </c>
      <c r="D45" s="3"/>
    </row>
    <row r="46" spans="1:4" x14ac:dyDescent="0.2">
      <c r="A46" s="8" t="s">
        <v>46</v>
      </c>
      <c r="B46" s="8" t="s">
        <v>47</v>
      </c>
      <c r="C46" s="8" t="s">
        <v>1092</v>
      </c>
      <c r="D46" s="3"/>
    </row>
    <row r="47" spans="1:4" x14ac:dyDescent="0.2">
      <c r="A47" s="8" t="s">
        <v>48</v>
      </c>
      <c r="B47" s="8" t="s">
        <v>47</v>
      </c>
      <c r="C47" s="8" t="s">
        <v>1092</v>
      </c>
      <c r="D47" s="3"/>
    </row>
    <row r="48" spans="1:4" x14ac:dyDescent="0.2">
      <c r="A48" s="8" t="s">
        <v>49</v>
      </c>
      <c r="B48" s="8" t="s">
        <v>47</v>
      </c>
      <c r="C48" s="8" t="s">
        <v>1092</v>
      </c>
      <c r="D48" s="3"/>
    </row>
    <row r="49" spans="1:4" x14ac:dyDescent="0.2">
      <c r="A49" s="8" t="s">
        <v>50</v>
      </c>
      <c r="B49" s="8" t="s">
        <v>47</v>
      </c>
      <c r="C49" s="8" t="s">
        <v>1092</v>
      </c>
      <c r="D49" s="3"/>
    </row>
    <row r="50" spans="1:4" x14ac:dyDescent="0.2">
      <c r="A50" s="8" t="s">
        <v>51</v>
      </c>
      <c r="B50" s="8" t="s">
        <v>47</v>
      </c>
      <c r="C50" s="8" t="s">
        <v>1092</v>
      </c>
      <c r="D50" s="3"/>
    </row>
    <row r="51" spans="1:4" x14ac:dyDescent="0.2">
      <c r="A51" s="8" t="s">
        <v>52</v>
      </c>
      <c r="B51" s="8" t="s">
        <v>47</v>
      </c>
      <c r="C51" s="8" t="s">
        <v>1092</v>
      </c>
      <c r="D51" s="3"/>
    </row>
    <row r="52" spans="1:4" x14ac:dyDescent="0.2">
      <c r="A52" s="8" t="s">
        <v>53</v>
      </c>
      <c r="B52" s="8" t="s">
        <v>47</v>
      </c>
      <c r="C52" s="8" t="s">
        <v>1092</v>
      </c>
      <c r="D52" s="3"/>
    </row>
    <row r="53" spans="1:4" x14ac:dyDescent="0.2">
      <c r="A53" s="8" t="s">
        <v>54</v>
      </c>
      <c r="B53" s="8" t="s">
        <v>47</v>
      </c>
      <c r="C53" s="8" t="s">
        <v>1110</v>
      </c>
      <c r="D53" s="3"/>
    </row>
    <row r="54" spans="1:4" x14ac:dyDescent="0.2">
      <c r="A54" s="8" t="s">
        <v>55</v>
      </c>
      <c r="B54" s="8" t="s">
        <v>47</v>
      </c>
      <c r="C54" s="8" t="s">
        <v>1110</v>
      </c>
      <c r="D54" s="3"/>
    </row>
    <row r="55" spans="1:4" x14ac:dyDescent="0.2">
      <c r="A55" s="8" t="s">
        <v>56</v>
      </c>
      <c r="B55" s="8" t="s">
        <v>47</v>
      </c>
      <c r="C55" s="8" t="s">
        <v>1110</v>
      </c>
      <c r="D55" s="3"/>
    </row>
    <row r="56" spans="1:4" x14ac:dyDescent="0.2">
      <c r="A56" s="8" t="s">
        <v>57</v>
      </c>
      <c r="B56" s="8" t="s">
        <v>47</v>
      </c>
      <c r="C56" s="8" t="s">
        <v>1110</v>
      </c>
      <c r="D56" s="3"/>
    </row>
    <row r="57" spans="1:4" x14ac:dyDescent="0.2">
      <c r="A57" s="8" t="s">
        <v>58</v>
      </c>
      <c r="B57" s="8" t="s">
        <v>47</v>
      </c>
      <c r="C57" s="8" t="s">
        <v>1110</v>
      </c>
      <c r="D57" s="3"/>
    </row>
    <row r="58" spans="1:4" x14ac:dyDescent="0.2">
      <c r="A58" s="8" t="s">
        <v>59</v>
      </c>
      <c r="B58" s="8" t="s">
        <v>47</v>
      </c>
      <c r="C58" s="8" t="s">
        <v>1110</v>
      </c>
      <c r="D58" s="3"/>
    </row>
    <row r="59" spans="1:4" x14ac:dyDescent="0.2">
      <c r="A59" s="8" t="s">
        <v>60</v>
      </c>
      <c r="B59" s="8" t="s">
        <v>47</v>
      </c>
      <c r="C59" s="8" t="s">
        <v>1110</v>
      </c>
      <c r="D59" s="3"/>
    </row>
    <row r="60" spans="1:4" x14ac:dyDescent="0.2">
      <c r="A60" s="6" t="s">
        <v>61</v>
      </c>
      <c r="B60" s="6" t="s">
        <v>40</v>
      </c>
      <c r="C60" s="6" t="s">
        <v>1096</v>
      </c>
      <c r="D60" s="15" t="s">
        <v>1097</v>
      </c>
    </row>
    <row r="61" spans="1:4" x14ac:dyDescent="0.2">
      <c r="A61" s="6" t="s">
        <v>62</v>
      </c>
      <c r="B61" s="6" t="s">
        <v>40</v>
      </c>
      <c r="C61" s="6" t="s">
        <v>1096</v>
      </c>
      <c r="D61" s="15" t="s">
        <v>1097</v>
      </c>
    </row>
    <row r="62" spans="1:4" x14ac:dyDescent="0.2">
      <c r="A62" s="6" t="s">
        <v>63</v>
      </c>
      <c r="B62" s="6" t="s">
        <v>40</v>
      </c>
      <c r="C62" s="6" t="s">
        <v>1096</v>
      </c>
      <c r="D62" s="15" t="s">
        <v>1097</v>
      </c>
    </row>
    <row r="63" spans="1:4" x14ac:dyDescent="0.2">
      <c r="A63" s="6" t="s">
        <v>64</v>
      </c>
      <c r="B63" s="6" t="s">
        <v>40</v>
      </c>
      <c r="C63" s="6" t="s">
        <v>1096</v>
      </c>
      <c r="D63" s="15" t="s">
        <v>1097</v>
      </c>
    </row>
    <row r="64" spans="1:4" x14ac:dyDescent="0.2">
      <c r="A64" s="5" t="s">
        <v>65</v>
      </c>
      <c r="B64" s="5" t="s">
        <v>3</v>
      </c>
      <c r="C64" s="5" t="s">
        <v>1092</v>
      </c>
      <c r="D64" s="3"/>
    </row>
    <row r="65" spans="1:4" x14ac:dyDescent="0.2">
      <c r="A65" s="5" t="s">
        <v>66</v>
      </c>
      <c r="B65" s="5" t="s">
        <v>3</v>
      </c>
      <c r="C65" s="5" t="s">
        <v>1092</v>
      </c>
      <c r="D65" s="3"/>
    </row>
    <row r="66" spans="1:4" x14ac:dyDescent="0.2">
      <c r="A66" s="5" t="s">
        <v>67</v>
      </c>
      <c r="B66" s="5" t="s">
        <v>3</v>
      </c>
      <c r="C66" s="5" t="s">
        <v>1092</v>
      </c>
      <c r="D66" s="3"/>
    </row>
    <row r="67" spans="1:4" x14ac:dyDescent="0.2">
      <c r="A67" s="5" t="s">
        <v>68</v>
      </c>
      <c r="B67" s="5" t="s">
        <v>3</v>
      </c>
      <c r="C67" s="5" t="s">
        <v>1092</v>
      </c>
      <c r="D67" s="3"/>
    </row>
    <row r="68" spans="1:4" x14ac:dyDescent="0.2">
      <c r="A68" s="5" t="s">
        <v>69</v>
      </c>
      <c r="B68" s="5" t="s">
        <v>3</v>
      </c>
      <c r="C68" s="5" t="s">
        <v>1092</v>
      </c>
      <c r="D68" s="3"/>
    </row>
    <row r="69" spans="1:4" x14ac:dyDescent="0.2">
      <c r="A69" s="5" t="s">
        <v>70</v>
      </c>
      <c r="B69" s="5" t="s">
        <v>3</v>
      </c>
      <c r="C69" s="5" t="s">
        <v>1092</v>
      </c>
      <c r="D69" s="3"/>
    </row>
    <row r="70" spans="1:4" x14ac:dyDescent="0.2">
      <c r="A70" s="6" t="s">
        <v>71</v>
      </c>
      <c r="B70" s="6" t="s">
        <v>40</v>
      </c>
      <c r="C70" s="6" t="s">
        <v>1096</v>
      </c>
      <c r="D70" s="15" t="s">
        <v>1097</v>
      </c>
    </row>
    <row r="71" spans="1:4" x14ac:dyDescent="0.2">
      <c r="A71" s="6" t="s">
        <v>72</v>
      </c>
      <c r="B71" s="6" t="s">
        <v>73</v>
      </c>
      <c r="C71" s="6" t="s">
        <v>1105</v>
      </c>
      <c r="D71" s="3"/>
    </row>
    <row r="72" spans="1:4" x14ac:dyDescent="0.2">
      <c r="A72" s="6" t="s">
        <v>74</v>
      </c>
      <c r="B72" s="6" t="s">
        <v>73</v>
      </c>
      <c r="C72" s="6" t="s">
        <v>1103</v>
      </c>
      <c r="D72" s="3"/>
    </row>
    <row r="73" spans="1:4" x14ac:dyDescent="0.2">
      <c r="A73" s="6" t="s">
        <v>75</v>
      </c>
      <c r="B73" s="6" t="s">
        <v>73</v>
      </c>
      <c r="C73" s="6" t="s">
        <v>1096</v>
      </c>
      <c r="D73" s="3"/>
    </row>
    <row r="74" spans="1:4" x14ac:dyDescent="0.2">
      <c r="A74" s="8" t="s">
        <v>76</v>
      </c>
      <c r="B74" s="8" t="s">
        <v>47</v>
      </c>
      <c r="C74" s="8" t="s">
        <v>1110</v>
      </c>
      <c r="D74" s="3"/>
    </row>
    <row r="75" spans="1:4" x14ac:dyDescent="0.2">
      <c r="A75" s="8" t="s">
        <v>77</v>
      </c>
      <c r="B75" s="8" t="s">
        <v>47</v>
      </c>
      <c r="C75" s="8" t="s">
        <v>1110</v>
      </c>
      <c r="D75" s="3"/>
    </row>
    <row r="76" spans="1:4" x14ac:dyDescent="0.2">
      <c r="A76" s="8" t="s">
        <v>78</v>
      </c>
      <c r="B76" s="8" t="s">
        <v>47</v>
      </c>
      <c r="C76" s="8" t="s">
        <v>1092</v>
      </c>
      <c r="D76" s="3"/>
    </row>
    <row r="77" spans="1:4" x14ac:dyDescent="0.2">
      <c r="A77" s="8" t="s">
        <v>79</v>
      </c>
      <c r="B77" s="8" t="s">
        <v>47</v>
      </c>
      <c r="C77" s="8" t="s">
        <v>1092</v>
      </c>
      <c r="D77" s="3"/>
    </row>
    <row r="78" spans="1:4" x14ac:dyDescent="0.2">
      <c r="A78" s="8" t="s">
        <v>80</v>
      </c>
      <c r="B78" s="8" t="s">
        <v>47</v>
      </c>
      <c r="C78" s="8" t="s">
        <v>1092</v>
      </c>
      <c r="D78" s="3"/>
    </row>
    <row r="79" spans="1:4" x14ac:dyDescent="0.2">
      <c r="A79" s="8" t="s">
        <v>81</v>
      </c>
      <c r="B79" s="8" t="s">
        <v>47</v>
      </c>
      <c r="C79" s="8" t="s">
        <v>1092</v>
      </c>
      <c r="D79" s="3"/>
    </row>
    <row r="80" spans="1:4" x14ac:dyDescent="0.2">
      <c r="A80" s="8" t="s">
        <v>82</v>
      </c>
      <c r="B80" s="8" t="s">
        <v>47</v>
      </c>
      <c r="C80" s="8" t="s">
        <v>1092</v>
      </c>
      <c r="D80" s="3"/>
    </row>
    <row r="81" spans="1:4" x14ac:dyDescent="0.2">
      <c r="A81" s="8" t="s">
        <v>83</v>
      </c>
      <c r="B81" s="8" t="s">
        <v>47</v>
      </c>
      <c r="C81" s="8" t="s">
        <v>1092</v>
      </c>
      <c r="D81" s="3"/>
    </row>
    <row r="82" spans="1:4" x14ac:dyDescent="0.2">
      <c r="A82" s="8" t="s">
        <v>84</v>
      </c>
      <c r="B82" s="8" t="s">
        <v>47</v>
      </c>
      <c r="C82" s="8" t="s">
        <v>1092</v>
      </c>
      <c r="D82" s="3"/>
    </row>
    <row r="83" spans="1:4" x14ac:dyDescent="0.2">
      <c r="A83" s="8" t="s">
        <v>85</v>
      </c>
      <c r="B83" s="8" t="s">
        <v>47</v>
      </c>
      <c r="C83" s="8" t="s">
        <v>1092</v>
      </c>
      <c r="D83" s="3"/>
    </row>
    <row r="84" spans="1:4" x14ac:dyDescent="0.2">
      <c r="A84" s="8" t="s">
        <v>86</v>
      </c>
      <c r="B84" s="8" t="s">
        <v>47</v>
      </c>
      <c r="C84" s="8" t="s">
        <v>1092</v>
      </c>
      <c r="D84" s="3"/>
    </row>
    <row r="85" spans="1:4" x14ac:dyDescent="0.2">
      <c r="A85" s="8" t="s">
        <v>87</v>
      </c>
      <c r="B85" s="8" t="s">
        <v>47</v>
      </c>
      <c r="C85" s="8" t="s">
        <v>1110</v>
      </c>
      <c r="D85" s="3"/>
    </row>
    <row r="86" spans="1:4" x14ac:dyDescent="0.2">
      <c r="A86" s="7" t="s">
        <v>88</v>
      </c>
      <c r="B86" s="7" t="s">
        <v>45</v>
      </c>
      <c r="C86" s="7" t="s">
        <v>1109</v>
      </c>
      <c r="D86" s="3"/>
    </row>
    <row r="87" spans="1:4" x14ac:dyDescent="0.2">
      <c r="A87" s="7" t="s">
        <v>89</v>
      </c>
      <c r="B87" s="7" t="s">
        <v>45</v>
      </c>
      <c r="C87" s="7" t="s">
        <v>1106</v>
      </c>
      <c r="D87" s="3"/>
    </row>
    <row r="88" spans="1:4" x14ac:dyDescent="0.2">
      <c r="A88" s="7" t="s">
        <v>90</v>
      </c>
      <c r="B88" s="7" t="s">
        <v>45</v>
      </c>
      <c r="C88" s="7" t="s">
        <v>1112</v>
      </c>
      <c r="D88" s="3"/>
    </row>
    <row r="89" spans="1:4" x14ac:dyDescent="0.2">
      <c r="A89" s="7" t="s">
        <v>91</v>
      </c>
      <c r="B89" s="7" t="s">
        <v>45</v>
      </c>
      <c r="C89" s="7" t="s">
        <v>1112</v>
      </c>
      <c r="D89" s="3"/>
    </row>
    <row r="90" spans="1:4" x14ac:dyDescent="0.2">
      <c r="A90" s="5" t="s">
        <v>92</v>
      </c>
      <c r="B90" s="5" t="s">
        <v>3</v>
      </c>
      <c r="C90" s="5" t="s">
        <v>1107</v>
      </c>
      <c r="D90" s="3"/>
    </row>
    <row r="91" spans="1:4" x14ac:dyDescent="0.2">
      <c r="A91" s="5" t="s">
        <v>93</v>
      </c>
      <c r="B91" s="5" t="s">
        <v>3</v>
      </c>
      <c r="C91" s="5" t="s">
        <v>1107</v>
      </c>
      <c r="D91" s="3"/>
    </row>
    <row r="92" spans="1:4" x14ac:dyDescent="0.2">
      <c r="A92" s="5" t="s">
        <v>94</v>
      </c>
      <c r="B92" s="5" t="s">
        <v>3</v>
      </c>
      <c r="C92" s="5" t="s">
        <v>1104</v>
      </c>
      <c r="D92" s="3"/>
    </row>
    <row r="93" spans="1:4" x14ac:dyDescent="0.2">
      <c r="A93" s="5" t="s">
        <v>95</v>
      </c>
      <c r="B93" s="5" t="s">
        <v>3</v>
      </c>
      <c r="C93" s="5" t="s">
        <v>1104</v>
      </c>
      <c r="D93" s="3"/>
    </row>
    <row r="94" spans="1:4" x14ac:dyDescent="0.2">
      <c r="A94" s="5" t="s">
        <v>96</v>
      </c>
      <c r="B94" s="5" t="s">
        <v>3</v>
      </c>
      <c r="C94" s="5" t="s">
        <v>1107</v>
      </c>
      <c r="D94" s="3"/>
    </row>
    <row r="95" spans="1:4" x14ac:dyDescent="0.2">
      <c r="A95" s="5" t="s">
        <v>97</v>
      </c>
      <c r="B95" s="5" t="s">
        <v>3</v>
      </c>
      <c r="C95" s="5" t="s">
        <v>1107</v>
      </c>
      <c r="D95" s="3"/>
    </row>
    <row r="96" spans="1:4" x14ac:dyDescent="0.2">
      <c r="A96" s="5" t="s">
        <v>98</v>
      </c>
      <c r="B96" s="5" t="s">
        <v>3</v>
      </c>
      <c r="C96" s="5" t="s">
        <v>1092</v>
      </c>
      <c r="D96" s="3"/>
    </row>
    <row r="97" spans="1:4" x14ac:dyDescent="0.2">
      <c r="A97" s="5" t="s">
        <v>99</v>
      </c>
      <c r="B97" s="5" t="s">
        <v>3</v>
      </c>
      <c r="C97" s="5" t="s">
        <v>1092</v>
      </c>
      <c r="D97" s="3"/>
    </row>
    <row r="98" spans="1:4" x14ac:dyDescent="0.2">
      <c r="A98" s="5" t="s">
        <v>100</v>
      </c>
      <c r="B98" s="5" t="s">
        <v>3</v>
      </c>
      <c r="C98" s="5" t="s">
        <v>1092</v>
      </c>
      <c r="D98" s="3"/>
    </row>
    <row r="99" spans="1:4" x14ac:dyDescent="0.2">
      <c r="A99" s="5" t="s">
        <v>101</v>
      </c>
      <c r="B99" s="5" t="s">
        <v>3</v>
      </c>
      <c r="C99" s="5" t="s">
        <v>1092</v>
      </c>
      <c r="D99" s="3"/>
    </row>
    <row r="100" spans="1:4" x14ac:dyDescent="0.2">
      <c r="A100" s="5" t="s">
        <v>102</v>
      </c>
      <c r="B100" s="5" t="s">
        <v>3</v>
      </c>
      <c r="C100" s="5" t="s">
        <v>1092</v>
      </c>
      <c r="D100" s="3"/>
    </row>
    <row r="101" spans="1:4" x14ac:dyDescent="0.2">
      <c r="A101" s="5" t="s">
        <v>103</v>
      </c>
      <c r="B101" s="5" t="s">
        <v>3</v>
      </c>
      <c r="C101" s="5" t="s">
        <v>1092</v>
      </c>
      <c r="D101" s="3"/>
    </row>
    <row r="102" spans="1:4" x14ac:dyDescent="0.2">
      <c r="A102" s="5" t="s">
        <v>104</v>
      </c>
      <c r="B102" s="5" t="s">
        <v>3</v>
      </c>
      <c r="C102" s="5" t="s">
        <v>1092</v>
      </c>
      <c r="D102" s="3"/>
    </row>
    <row r="103" spans="1:4" x14ac:dyDescent="0.2">
      <c r="A103" s="5" t="s">
        <v>105</v>
      </c>
      <c r="B103" s="5" t="s">
        <v>3</v>
      </c>
      <c r="C103" s="5" t="s">
        <v>1107</v>
      </c>
      <c r="D103" s="3"/>
    </row>
    <row r="104" spans="1:4" x14ac:dyDescent="0.2">
      <c r="A104" s="5" t="s">
        <v>106</v>
      </c>
      <c r="B104" s="5" t="s">
        <v>3</v>
      </c>
      <c r="C104" s="5" t="s">
        <v>1107</v>
      </c>
      <c r="D104" s="3"/>
    </row>
    <row r="105" spans="1:4" x14ac:dyDescent="0.2">
      <c r="A105" s="5" t="s">
        <v>107</v>
      </c>
      <c r="B105" s="5" t="s">
        <v>3</v>
      </c>
      <c r="C105" s="5" t="s">
        <v>1107</v>
      </c>
      <c r="D105" s="3"/>
    </row>
    <row r="106" spans="1:4" x14ac:dyDescent="0.2">
      <c r="A106" s="5" t="s">
        <v>108</v>
      </c>
      <c r="B106" s="5" t="s">
        <v>3</v>
      </c>
      <c r="C106" s="5" t="s">
        <v>1107</v>
      </c>
      <c r="D106" s="3"/>
    </row>
    <row r="107" spans="1:4" x14ac:dyDescent="0.2">
      <c r="A107" s="5" t="s">
        <v>109</v>
      </c>
      <c r="B107" s="5" t="s">
        <v>3</v>
      </c>
      <c r="C107" s="5" t="s">
        <v>1107</v>
      </c>
      <c r="D107" s="3"/>
    </row>
    <row r="108" spans="1:4" x14ac:dyDescent="0.2">
      <c r="A108" s="7" t="s">
        <v>110</v>
      </c>
      <c r="B108" s="7" t="s">
        <v>45</v>
      </c>
      <c r="C108" s="7" t="s">
        <v>1116</v>
      </c>
      <c r="D108" s="3"/>
    </row>
    <row r="109" spans="1:4" x14ac:dyDescent="0.2">
      <c r="A109" s="7" t="s">
        <v>111</v>
      </c>
      <c r="B109" s="7" t="s">
        <v>45</v>
      </c>
      <c r="C109" s="7" t="s">
        <v>1096</v>
      </c>
      <c r="D109" s="3"/>
    </row>
    <row r="110" spans="1:4" x14ac:dyDescent="0.2">
      <c r="A110" s="7" t="s">
        <v>112</v>
      </c>
      <c r="B110" s="7" t="s">
        <v>45</v>
      </c>
      <c r="C110" s="7" t="s">
        <v>1107</v>
      </c>
      <c r="D110" s="3"/>
    </row>
    <row r="111" spans="1:4" x14ac:dyDescent="0.2">
      <c r="A111" s="7" t="s">
        <v>113</v>
      </c>
      <c r="B111" s="7" t="s">
        <v>45</v>
      </c>
      <c r="C111" s="7" t="s">
        <v>1096</v>
      </c>
      <c r="D111" s="3"/>
    </row>
    <row r="112" spans="1:4" x14ac:dyDescent="0.2">
      <c r="A112" s="7" t="s">
        <v>114</v>
      </c>
      <c r="B112" s="7" t="s">
        <v>45</v>
      </c>
      <c r="C112" s="7" t="s">
        <v>1108</v>
      </c>
      <c r="D112" s="3"/>
    </row>
    <row r="113" spans="1:4" x14ac:dyDescent="0.2">
      <c r="A113" s="7" t="s">
        <v>115</v>
      </c>
      <c r="B113" s="7" t="s">
        <v>45</v>
      </c>
      <c r="C113" s="7" t="s">
        <v>1105</v>
      </c>
      <c r="D113" s="3"/>
    </row>
    <row r="114" spans="1:4" x14ac:dyDescent="0.2">
      <c r="A114" s="7" t="s">
        <v>116</v>
      </c>
      <c r="B114" s="7" t="s">
        <v>45</v>
      </c>
      <c r="C114" s="7" t="s">
        <v>1104</v>
      </c>
      <c r="D114" s="3"/>
    </row>
    <row r="115" spans="1:4" x14ac:dyDescent="0.2">
      <c r="A115" s="7" t="s">
        <v>117</v>
      </c>
      <c r="B115" s="7" t="s">
        <v>45</v>
      </c>
      <c r="C115" s="7" t="s">
        <v>1103</v>
      </c>
      <c r="D115" s="3"/>
    </row>
    <row r="116" spans="1:4" x14ac:dyDescent="0.2">
      <c r="A116" s="8" t="s">
        <v>118</v>
      </c>
      <c r="B116" s="8" t="s">
        <v>47</v>
      </c>
      <c r="C116" s="8" t="s">
        <v>1110</v>
      </c>
      <c r="D116" s="3"/>
    </row>
    <row r="117" spans="1:4" x14ac:dyDescent="0.2">
      <c r="A117" s="8" t="s">
        <v>119</v>
      </c>
      <c r="B117" s="8" t="s">
        <v>47</v>
      </c>
      <c r="C117" s="8" t="s">
        <v>1092</v>
      </c>
      <c r="D117" s="3"/>
    </row>
    <row r="118" spans="1:4" x14ac:dyDescent="0.2">
      <c r="A118" s="8" t="s">
        <v>120</v>
      </c>
      <c r="B118" s="8" t="s">
        <v>47</v>
      </c>
      <c r="C118" s="8" t="s">
        <v>1092</v>
      </c>
      <c r="D118" s="3"/>
    </row>
    <row r="119" spans="1:4" x14ac:dyDescent="0.2">
      <c r="A119" s="8" t="s">
        <v>121</v>
      </c>
      <c r="B119" s="8" t="s">
        <v>47</v>
      </c>
      <c r="C119" s="8" t="s">
        <v>1092</v>
      </c>
      <c r="D119" s="3"/>
    </row>
    <row r="120" spans="1:4" x14ac:dyDescent="0.2">
      <c r="A120" s="8" t="s">
        <v>122</v>
      </c>
      <c r="B120" s="8" t="s">
        <v>47</v>
      </c>
      <c r="C120" s="8" t="s">
        <v>1110</v>
      </c>
      <c r="D120" s="3"/>
    </row>
    <row r="121" spans="1:4" x14ac:dyDescent="0.2">
      <c r="A121" s="8" t="s">
        <v>123</v>
      </c>
      <c r="B121" s="8" t="s">
        <v>47</v>
      </c>
      <c r="C121" s="8" t="s">
        <v>1110</v>
      </c>
      <c r="D121" s="3"/>
    </row>
    <row r="122" spans="1:4" x14ac:dyDescent="0.2">
      <c r="A122" s="7" t="s">
        <v>124</v>
      </c>
      <c r="B122" s="7" t="s">
        <v>45</v>
      </c>
      <c r="C122" s="7" t="s">
        <v>1103</v>
      </c>
      <c r="D122" s="3"/>
    </row>
    <row r="123" spans="1:4" x14ac:dyDescent="0.2">
      <c r="A123" s="7" t="s">
        <v>125</v>
      </c>
      <c r="B123" s="7" t="s">
        <v>45</v>
      </c>
      <c r="C123" s="7" t="s">
        <v>1092</v>
      </c>
      <c r="D123" s="3"/>
    </row>
    <row r="124" spans="1:4" x14ac:dyDescent="0.2">
      <c r="A124" s="7" t="s">
        <v>126</v>
      </c>
      <c r="B124" s="7" t="s">
        <v>45</v>
      </c>
      <c r="C124" s="7" t="s">
        <v>1092</v>
      </c>
      <c r="D124" s="3"/>
    </row>
    <row r="125" spans="1:4" x14ac:dyDescent="0.2">
      <c r="A125" s="8" t="s">
        <v>127</v>
      </c>
      <c r="B125" s="8" t="s">
        <v>47</v>
      </c>
      <c r="C125" s="8" t="s">
        <v>1110</v>
      </c>
      <c r="D125" s="3"/>
    </row>
    <row r="126" spans="1:4" x14ac:dyDescent="0.2">
      <c r="A126" s="9" t="s">
        <v>128</v>
      </c>
      <c r="B126" s="9" t="s">
        <v>129</v>
      </c>
      <c r="C126" s="9" t="s">
        <v>1110</v>
      </c>
      <c r="D126" s="3"/>
    </row>
    <row r="127" spans="1:4" x14ac:dyDescent="0.2">
      <c r="A127" s="9" t="s">
        <v>130</v>
      </c>
      <c r="B127" s="9" t="s">
        <v>129</v>
      </c>
      <c r="C127" s="9" t="s">
        <v>1107</v>
      </c>
      <c r="D127" s="3"/>
    </row>
    <row r="128" spans="1:4" x14ac:dyDescent="0.2">
      <c r="A128" s="9" t="s">
        <v>131</v>
      </c>
      <c r="B128" s="9" t="s">
        <v>129</v>
      </c>
      <c r="C128" s="9" t="s">
        <v>1110</v>
      </c>
      <c r="D128" s="3"/>
    </row>
    <row r="129" spans="1:4" x14ac:dyDescent="0.2">
      <c r="A129" s="9" t="s">
        <v>132</v>
      </c>
      <c r="B129" s="9" t="s">
        <v>129</v>
      </c>
      <c r="C129" s="9" t="s">
        <v>1108</v>
      </c>
      <c r="D129" s="3"/>
    </row>
    <row r="130" spans="1:4" x14ac:dyDescent="0.2">
      <c r="A130" s="9" t="s">
        <v>133</v>
      </c>
      <c r="B130" s="9" t="s">
        <v>129</v>
      </c>
      <c r="C130" s="9" t="s">
        <v>1110</v>
      </c>
      <c r="D130" s="3"/>
    </row>
    <row r="131" spans="1:4" x14ac:dyDescent="0.2">
      <c r="A131" s="9" t="s">
        <v>134</v>
      </c>
      <c r="B131" s="9" t="s">
        <v>129</v>
      </c>
      <c r="C131" s="9" t="s">
        <v>1112</v>
      </c>
      <c r="D131" s="3"/>
    </row>
    <row r="132" spans="1:4" x14ac:dyDescent="0.2">
      <c r="A132" s="9" t="s">
        <v>135</v>
      </c>
      <c r="B132" s="9" t="s">
        <v>129</v>
      </c>
      <c r="C132" s="9" t="s">
        <v>1106</v>
      </c>
      <c r="D132" s="3"/>
    </row>
    <row r="133" spans="1:4" x14ac:dyDescent="0.2">
      <c r="A133" s="9" t="s">
        <v>136</v>
      </c>
      <c r="B133" s="9" t="s">
        <v>129</v>
      </c>
      <c r="C133" s="9" t="s">
        <v>1104</v>
      </c>
      <c r="D133" s="3"/>
    </row>
    <row r="134" spans="1:4" x14ac:dyDescent="0.2">
      <c r="A134" s="9" t="s">
        <v>137</v>
      </c>
      <c r="B134" s="9" t="s">
        <v>129</v>
      </c>
      <c r="C134" s="9" t="s">
        <v>1104</v>
      </c>
      <c r="D134" s="3"/>
    </row>
    <row r="135" spans="1:4" x14ac:dyDescent="0.2">
      <c r="A135" s="9" t="s">
        <v>138</v>
      </c>
      <c r="B135" s="9" t="s">
        <v>129</v>
      </c>
      <c r="C135" s="9" t="s">
        <v>1104</v>
      </c>
      <c r="D135" s="3"/>
    </row>
    <row r="136" spans="1:4" x14ac:dyDescent="0.2">
      <c r="A136" s="11" t="s">
        <v>139</v>
      </c>
      <c r="B136" s="11" t="s">
        <v>1</v>
      </c>
      <c r="C136" s="3" t="s">
        <v>1112</v>
      </c>
      <c r="D136" s="3"/>
    </row>
    <row r="137" spans="1:4" x14ac:dyDescent="0.2">
      <c r="A137" s="11" t="s">
        <v>140</v>
      </c>
      <c r="B137" s="11" t="s">
        <v>1</v>
      </c>
      <c r="C137" s="3" t="s">
        <v>1112</v>
      </c>
      <c r="D137" s="3"/>
    </row>
    <row r="138" spans="1:4" x14ac:dyDescent="0.2">
      <c r="A138" s="11" t="s">
        <v>141</v>
      </c>
      <c r="B138" s="11" t="s">
        <v>1</v>
      </c>
      <c r="C138" s="3" t="s">
        <v>1112</v>
      </c>
      <c r="D138" s="3"/>
    </row>
    <row r="139" spans="1:4" x14ac:dyDescent="0.2">
      <c r="A139" s="11" t="s">
        <v>142</v>
      </c>
      <c r="B139" s="11" t="s">
        <v>1</v>
      </c>
      <c r="C139" s="3" t="s">
        <v>1112</v>
      </c>
      <c r="D139" s="3"/>
    </row>
    <row r="140" spans="1:4" x14ac:dyDescent="0.2">
      <c r="A140" s="11" t="s">
        <v>143</v>
      </c>
      <c r="B140" s="11" t="s">
        <v>1</v>
      </c>
      <c r="C140" s="3" t="s">
        <v>1106</v>
      </c>
      <c r="D140" s="3"/>
    </row>
    <row r="141" spans="1:4" x14ac:dyDescent="0.2">
      <c r="A141" s="11" t="s">
        <v>144</v>
      </c>
      <c r="B141" s="11" t="s">
        <v>1</v>
      </c>
      <c r="C141" s="3" t="s">
        <v>1106</v>
      </c>
      <c r="D141" s="3"/>
    </row>
    <row r="142" spans="1:4" x14ac:dyDescent="0.2">
      <c r="A142" s="8" t="s">
        <v>145</v>
      </c>
      <c r="B142" s="8" t="s">
        <v>47</v>
      </c>
      <c r="C142" s="8" t="s">
        <v>1110</v>
      </c>
      <c r="D142" s="3"/>
    </row>
    <row r="143" spans="1:4" x14ac:dyDescent="0.2">
      <c r="A143" s="8" t="s">
        <v>146</v>
      </c>
      <c r="B143" s="8" t="s">
        <v>47</v>
      </c>
      <c r="C143" s="8" t="s">
        <v>1110</v>
      </c>
      <c r="D143" s="3"/>
    </row>
    <row r="144" spans="1:4" x14ac:dyDescent="0.2">
      <c r="A144" s="8" t="s">
        <v>147</v>
      </c>
      <c r="B144" s="8" t="s">
        <v>47</v>
      </c>
      <c r="C144" s="8" t="s">
        <v>1110</v>
      </c>
      <c r="D144" s="3"/>
    </row>
    <row r="145" spans="1:4" x14ac:dyDescent="0.2">
      <c r="A145" s="8" t="s">
        <v>148</v>
      </c>
      <c r="B145" s="8" t="s">
        <v>47</v>
      </c>
      <c r="C145" s="8" t="s">
        <v>1110</v>
      </c>
      <c r="D145" s="3"/>
    </row>
    <row r="146" spans="1:4" x14ac:dyDescent="0.2">
      <c r="A146" s="3" t="s">
        <v>149</v>
      </c>
      <c r="B146" s="10" t="s">
        <v>878</v>
      </c>
      <c r="C146" s="10" t="s">
        <v>1110</v>
      </c>
      <c r="D146" s="10"/>
    </row>
    <row r="147" spans="1:4" x14ac:dyDescent="0.2">
      <c r="A147" s="3" t="s">
        <v>150</v>
      </c>
      <c r="B147" s="10" t="s">
        <v>878</v>
      </c>
      <c r="C147" s="10" t="s">
        <v>1110</v>
      </c>
      <c r="D147" s="10"/>
    </row>
    <row r="148" spans="1:4" x14ac:dyDescent="0.2">
      <c r="A148" s="3" t="s">
        <v>151</v>
      </c>
      <c r="B148" s="10" t="s">
        <v>878</v>
      </c>
      <c r="C148" s="10" t="s">
        <v>1110</v>
      </c>
      <c r="D148" s="10"/>
    </row>
    <row r="149" spans="1:4" x14ac:dyDescent="0.2">
      <c r="A149" s="3" t="s">
        <v>152</v>
      </c>
      <c r="B149" s="10" t="s">
        <v>878</v>
      </c>
      <c r="C149" s="10" t="s">
        <v>1110</v>
      </c>
      <c r="D149" s="10"/>
    </row>
    <row r="150" spans="1:4" x14ac:dyDescent="0.2">
      <c r="A150" s="3" t="s">
        <v>153</v>
      </c>
      <c r="B150" s="10" t="s">
        <v>878</v>
      </c>
      <c r="C150" s="10" t="s">
        <v>1103</v>
      </c>
      <c r="D150" s="3"/>
    </row>
    <row r="151" spans="1:4" x14ac:dyDescent="0.2">
      <c r="A151" s="3" t="s">
        <v>154</v>
      </c>
      <c r="B151" s="10" t="s">
        <v>878</v>
      </c>
      <c r="C151" s="10" t="s">
        <v>1104</v>
      </c>
      <c r="D151" s="3"/>
    </row>
    <row r="152" spans="1:4" x14ac:dyDescent="0.2">
      <c r="A152" s="3" t="s">
        <v>155</v>
      </c>
      <c r="B152" s="10" t="s">
        <v>878</v>
      </c>
      <c r="C152" s="10" t="s">
        <v>1103</v>
      </c>
      <c r="D152" s="3"/>
    </row>
    <row r="153" spans="1:4" x14ac:dyDescent="0.2">
      <c r="A153" s="3" t="s">
        <v>156</v>
      </c>
      <c r="B153" s="10" t="s">
        <v>878</v>
      </c>
      <c r="C153" s="10" t="s">
        <v>1104</v>
      </c>
      <c r="D153" s="10"/>
    </row>
    <row r="154" spans="1:4" x14ac:dyDescent="0.2">
      <c r="A154" s="3" t="s">
        <v>157</v>
      </c>
      <c r="B154" s="10" t="s">
        <v>878</v>
      </c>
      <c r="C154" s="10" t="s">
        <v>1104</v>
      </c>
      <c r="D154" s="10"/>
    </row>
    <row r="155" spans="1:4" x14ac:dyDescent="0.2">
      <c r="A155" s="3" t="s">
        <v>158</v>
      </c>
      <c r="B155" s="10" t="s">
        <v>878</v>
      </c>
      <c r="C155" s="10" t="s">
        <v>1104</v>
      </c>
      <c r="D155" s="10"/>
    </row>
    <row r="156" spans="1:4" x14ac:dyDescent="0.2">
      <c r="A156" s="3" t="s">
        <v>159</v>
      </c>
      <c r="B156" s="10" t="s">
        <v>878</v>
      </c>
      <c r="C156" s="10" t="s">
        <v>1104</v>
      </c>
      <c r="D156" s="10"/>
    </row>
    <row r="157" spans="1:4" x14ac:dyDescent="0.2">
      <c r="A157" s="3" t="s">
        <v>160</v>
      </c>
      <c r="B157" s="10" t="s">
        <v>878</v>
      </c>
      <c r="C157" s="10" t="s">
        <v>1103</v>
      </c>
      <c r="D157" s="10"/>
    </row>
    <row r="158" spans="1:4" x14ac:dyDescent="0.2">
      <c r="A158" s="11" t="s">
        <v>161</v>
      </c>
      <c r="B158" s="10" t="s">
        <v>878</v>
      </c>
      <c r="C158" s="10" t="s">
        <v>1104</v>
      </c>
      <c r="D158" s="10"/>
    </row>
    <row r="159" spans="1:4" x14ac:dyDescent="0.2">
      <c r="A159" s="11" t="s">
        <v>162</v>
      </c>
      <c r="B159" s="10" t="s">
        <v>878</v>
      </c>
      <c r="C159" s="10" t="s">
        <v>1104</v>
      </c>
      <c r="D159" s="10"/>
    </row>
    <row r="160" spans="1:4" x14ac:dyDescent="0.2">
      <c r="A160" s="11" t="s">
        <v>163</v>
      </c>
      <c r="B160" s="10" t="s">
        <v>878</v>
      </c>
      <c r="C160" s="10" t="s">
        <v>1104</v>
      </c>
      <c r="D160" s="10"/>
    </row>
    <row r="161" spans="1:4" x14ac:dyDescent="0.2">
      <c r="A161" s="11" t="s">
        <v>164</v>
      </c>
      <c r="B161" s="10" t="s">
        <v>878</v>
      </c>
      <c r="C161" s="10" t="s">
        <v>1104</v>
      </c>
      <c r="D161" s="10"/>
    </row>
    <row r="162" spans="1:4" x14ac:dyDescent="0.2">
      <c r="A162" s="11" t="s">
        <v>165</v>
      </c>
      <c r="B162" s="10" t="s">
        <v>878</v>
      </c>
      <c r="C162" s="10" t="s">
        <v>1104</v>
      </c>
      <c r="D162" s="10"/>
    </row>
    <row r="163" spans="1:4" x14ac:dyDescent="0.2">
      <c r="A163" s="11" t="s">
        <v>166</v>
      </c>
      <c r="B163" s="10" t="s">
        <v>878</v>
      </c>
      <c r="C163" s="10" t="s">
        <v>1104</v>
      </c>
      <c r="D163" s="10"/>
    </row>
    <row r="164" spans="1:4" x14ac:dyDescent="0.2">
      <c r="A164" s="11" t="s">
        <v>167</v>
      </c>
      <c r="B164" s="10" t="s">
        <v>878</v>
      </c>
      <c r="C164" s="10" t="s">
        <v>1107</v>
      </c>
      <c r="D164" s="3"/>
    </row>
    <row r="165" spans="1:4" x14ac:dyDescent="0.2">
      <c r="A165" s="8" t="s">
        <v>168</v>
      </c>
      <c r="B165" s="8" t="s">
        <v>47</v>
      </c>
      <c r="C165" s="8" t="s">
        <v>1112</v>
      </c>
      <c r="D165" s="3"/>
    </row>
    <row r="166" spans="1:4" x14ac:dyDescent="0.2">
      <c r="A166" s="8" t="s">
        <v>169</v>
      </c>
      <c r="B166" s="8" t="s">
        <v>47</v>
      </c>
      <c r="C166" s="8" t="s">
        <v>1112</v>
      </c>
      <c r="D166" s="3"/>
    </row>
    <row r="167" spans="1:4" x14ac:dyDescent="0.2">
      <c r="A167" s="8" t="s">
        <v>170</v>
      </c>
      <c r="B167" s="8" t="s">
        <v>47</v>
      </c>
      <c r="C167" s="8" t="s">
        <v>1109</v>
      </c>
      <c r="D167" s="3"/>
    </row>
    <row r="168" spans="1:4" x14ac:dyDescent="0.2">
      <c r="A168" s="3" t="s">
        <v>171</v>
      </c>
      <c r="B168" s="10" t="s">
        <v>878</v>
      </c>
      <c r="C168" s="10" t="s">
        <v>1110</v>
      </c>
      <c r="D168" s="3"/>
    </row>
    <row r="169" spans="1:4" x14ac:dyDescent="0.2">
      <c r="A169" s="9" t="s">
        <v>172</v>
      </c>
      <c r="B169" s="9" t="s">
        <v>129</v>
      </c>
      <c r="C169" s="9" t="s">
        <v>1107</v>
      </c>
      <c r="D169" s="3"/>
    </row>
    <row r="170" spans="1:4" x14ac:dyDescent="0.2">
      <c r="A170" s="9" t="s">
        <v>173</v>
      </c>
      <c r="B170" s="9" t="s">
        <v>129</v>
      </c>
      <c r="C170" s="9" t="s">
        <v>1096</v>
      </c>
      <c r="D170" s="3"/>
    </row>
    <row r="171" spans="1:4" x14ac:dyDescent="0.2">
      <c r="A171" s="9" t="s">
        <v>174</v>
      </c>
      <c r="B171" s="9" t="s">
        <v>129</v>
      </c>
      <c r="C171" s="9" t="s">
        <v>1110</v>
      </c>
      <c r="D171" s="3"/>
    </row>
    <row r="172" spans="1:4" x14ac:dyDescent="0.2">
      <c r="A172" s="9" t="s">
        <v>175</v>
      </c>
      <c r="B172" s="9" t="s">
        <v>129</v>
      </c>
      <c r="C172" s="9" t="s">
        <v>1110</v>
      </c>
      <c r="D172" s="3"/>
    </row>
    <row r="173" spans="1:4" x14ac:dyDescent="0.2">
      <c r="A173" s="9" t="s">
        <v>176</v>
      </c>
      <c r="B173" s="9" t="s">
        <v>129</v>
      </c>
      <c r="C173" s="9" t="s">
        <v>1109</v>
      </c>
      <c r="D173" s="3"/>
    </row>
    <row r="174" spans="1:4" x14ac:dyDescent="0.2">
      <c r="A174" s="9" t="s">
        <v>177</v>
      </c>
      <c r="B174" s="9" t="s">
        <v>129</v>
      </c>
      <c r="C174" s="9" t="s">
        <v>1109</v>
      </c>
      <c r="D174" s="3"/>
    </row>
    <row r="175" spans="1:4" x14ac:dyDescent="0.2">
      <c r="A175" s="9" t="s">
        <v>178</v>
      </c>
      <c r="B175" s="9" t="s">
        <v>129</v>
      </c>
      <c r="C175" s="9" t="s">
        <v>1112</v>
      </c>
      <c r="D175" s="3"/>
    </row>
    <row r="176" spans="1:4" x14ac:dyDescent="0.2">
      <c r="A176" s="9" t="s">
        <v>179</v>
      </c>
      <c r="B176" s="9" t="s">
        <v>129</v>
      </c>
      <c r="C176" s="9" t="s">
        <v>1108</v>
      </c>
      <c r="D176" s="3"/>
    </row>
    <row r="177" spans="1:4" x14ac:dyDescent="0.2">
      <c r="A177" s="8" t="s">
        <v>180</v>
      </c>
      <c r="B177" s="8" t="s">
        <v>47</v>
      </c>
      <c r="C177" s="8" t="s">
        <v>1108</v>
      </c>
      <c r="D177" s="3"/>
    </row>
    <row r="178" spans="1:4" x14ac:dyDescent="0.2">
      <c r="A178" s="8" t="s">
        <v>1089</v>
      </c>
      <c r="B178" s="8" t="s">
        <v>47</v>
      </c>
      <c r="C178" s="8" t="s">
        <v>1108</v>
      </c>
      <c r="D178" s="3"/>
    </row>
    <row r="179" spans="1:4" x14ac:dyDescent="0.2">
      <c r="A179" s="8" t="s">
        <v>181</v>
      </c>
      <c r="B179" s="8" t="s">
        <v>47</v>
      </c>
      <c r="C179" s="8" t="s">
        <v>1092</v>
      </c>
      <c r="D179" s="3"/>
    </row>
    <row r="180" spans="1:4" x14ac:dyDescent="0.2">
      <c r="A180" s="8" t="s">
        <v>182</v>
      </c>
      <c r="B180" s="8" t="s">
        <v>47</v>
      </c>
      <c r="C180" s="8" t="s">
        <v>1092</v>
      </c>
      <c r="D180" s="3"/>
    </row>
    <row r="181" spans="1:4" x14ac:dyDescent="0.2">
      <c r="A181" s="8" t="s">
        <v>183</v>
      </c>
      <c r="B181" s="8" t="s">
        <v>47</v>
      </c>
      <c r="C181" s="8" t="s">
        <v>1092</v>
      </c>
      <c r="D181" s="3"/>
    </row>
    <row r="182" spans="1:4" x14ac:dyDescent="0.2">
      <c r="A182" s="8" t="s">
        <v>184</v>
      </c>
      <c r="B182" s="8" t="s">
        <v>47</v>
      </c>
      <c r="C182" s="8" t="s">
        <v>1092</v>
      </c>
      <c r="D182" s="3"/>
    </row>
    <row r="183" spans="1:4" x14ac:dyDescent="0.2">
      <c r="A183" s="8" t="s">
        <v>185</v>
      </c>
      <c r="B183" s="8" t="s">
        <v>47</v>
      </c>
      <c r="C183" s="8" t="s">
        <v>1092</v>
      </c>
      <c r="D183" s="3"/>
    </row>
    <row r="184" spans="1:4" x14ac:dyDescent="0.2">
      <c r="A184" s="8" t="s">
        <v>186</v>
      </c>
      <c r="B184" s="8" t="s">
        <v>47</v>
      </c>
      <c r="C184" s="8" t="s">
        <v>1092</v>
      </c>
      <c r="D184" s="3"/>
    </row>
    <row r="185" spans="1:4" x14ac:dyDescent="0.2">
      <c r="A185" s="8" t="s">
        <v>187</v>
      </c>
      <c r="B185" s="8" t="s">
        <v>47</v>
      </c>
      <c r="C185" s="8" t="s">
        <v>1105</v>
      </c>
      <c r="D185" s="3"/>
    </row>
    <row r="186" spans="1:4" x14ac:dyDescent="0.2">
      <c r="A186" s="8" t="s">
        <v>188</v>
      </c>
      <c r="B186" s="8" t="s">
        <v>47</v>
      </c>
      <c r="C186" s="8" t="s">
        <v>1105</v>
      </c>
      <c r="D186" s="3"/>
    </row>
    <row r="187" spans="1:4" x14ac:dyDescent="0.2">
      <c r="A187" s="8" t="s">
        <v>189</v>
      </c>
      <c r="B187" s="8" t="s">
        <v>47</v>
      </c>
      <c r="C187" s="8" t="s">
        <v>1105</v>
      </c>
      <c r="D187" s="3"/>
    </row>
    <row r="188" spans="1:4" x14ac:dyDescent="0.2">
      <c r="A188" s="3" t="s">
        <v>190</v>
      </c>
      <c r="B188" s="6" t="s">
        <v>73</v>
      </c>
      <c r="C188" s="6" t="s">
        <v>1104</v>
      </c>
      <c r="D188" s="6"/>
    </row>
    <row r="189" spans="1:4" x14ac:dyDescent="0.2">
      <c r="A189" s="3" t="s">
        <v>191</v>
      </c>
      <c r="B189" s="6" t="s">
        <v>73</v>
      </c>
      <c r="C189" s="6" t="s">
        <v>1104</v>
      </c>
      <c r="D189" s="6"/>
    </row>
    <row r="190" spans="1:4" x14ac:dyDescent="0.2">
      <c r="A190" s="3" t="s">
        <v>192</v>
      </c>
      <c r="B190" s="6" t="s">
        <v>73</v>
      </c>
      <c r="C190" s="6" t="s">
        <v>1107</v>
      </c>
      <c r="D190" s="3"/>
    </row>
    <row r="191" spans="1:4" x14ac:dyDescent="0.2">
      <c r="A191" s="3" t="s">
        <v>193</v>
      </c>
      <c r="B191" s="10" t="s">
        <v>879</v>
      </c>
      <c r="C191" s="10" t="s">
        <v>1110</v>
      </c>
      <c r="D191" s="10"/>
    </row>
    <row r="192" spans="1:4" x14ac:dyDescent="0.2">
      <c r="A192" s="3" t="s">
        <v>194</v>
      </c>
      <c r="B192" s="10" t="s">
        <v>878</v>
      </c>
      <c r="C192" s="10" t="s">
        <v>1110</v>
      </c>
      <c r="D192" s="10"/>
    </row>
    <row r="193" spans="1:4" x14ac:dyDescent="0.2">
      <c r="A193" s="3" t="s">
        <v>195</v>
      </c>
      <c r="B193" s="10" t="s">
        <v>878</v>
      </c>
      <c r="C193" s="10" t="s">
        <v>1110</v>
      </c>
      <c r="D193" s="10"/>
    </row>
    <row r="194" spans="1:4" x14ac:dyDescent="0.2">
      <c r="A194" s="3" t="s">
        <v>196</v>
      </c>
      <c r="B194" s="10" t="s">
        <v>878</v>
      </c>
      <c r="C194" s="10" t="s">
        <v>1096</v>
      </c>
      <c r="D194" s="3"/>
    </row>
    <row r="195" spans="1:4" x14ac:dyDescent="0.2">
      <c r="A195" s="3" t="s">
        <v>197</v>
      </c>
      <c r="B195" s="10" t="s">
        <v>878</v>
      </c>
      <c r="C195" s="10" t="s">
        <v>1105</v>
      </c>
      <c r="D195" s="3"/>
    </row>
    <row r="196" spans="1:4" x14ac:dyDescent="0.2">
      <c r="A196" s="3" t="s">
        <v>198</v>
      </c>
      <c r="B196" s="10" t="s">
        <v>878</v>
      </c>
      <c r="C196" s="10" t="s">
        <v>1105</v>
      </c>
      <c r="D196" s="3"/>
    </row>
    <row r="197" spans="1:4" x14ac:dyDescent="0.2">
      <c r="A197" s="3" t="s">
        <v>199</v>
      </c>
      <c r="B197" s="10" t="s">
        <v>878</v>
      </c>
      <c r="C197" s="10" t="s">
        <v>1105</v>
      </c>
      <c r="D197" s="3"/>
    </row>
    <row r="198" spans="1:4" x14ac:dyDescent="0.2">
      <c r="A198" s="3" t="s">
        <v>200</v>
      </c>
      <c r="B198" s="10" t="s">
        <v>878</v>
      </c>
      <c r="C198" s="10" t="s">
        <v>1108</v>
      </c>
      <c r="D198" s="10"/>
    </row>
    <row r="199" spans="1:4" x14ac:dyDescent="0.2">
      <c r="A199" s="3" t="s">
        <v>201</v>
      </c>
      <c r="B199" s="10" t="s">
        <v>878</v>
      </c>
      <c r="C199" s="10" t="s">
        <v>1112</v>
      </c>
      <c r="D199" s="10"/>
    </row>
    <row r="200" spans="1:4" x14ac:dyDescent="0.2">
      <c r="A200" s="3" t="s">
        <v>202</v>
      </c>
      <c r="B200" s="10" t="s">
        <v>878</v>
      </c>
      <c r="C200" s="10" t="s">
        <v>1106</v>
      </c>
      <c r="D200" s="10"/>
    </row>
    <row r="201" spans="1:4" x14ac:dyDescent="0.2">
      <c r="A201" s="3" t="s">
        <v>203</v>
      </c>
      <c r="B201" s="10" t="s">
        <v>878</v>
      </c>
      <c r="C201" s="10" t="s">
        <v>1092</v>
      </c>
      <c r="D201" s="3"/>
    </row>
    <row r="202" spans="1:4" x14ac:dyDescent="0.2">
      <c r="A202" s="3" t="s">
        <v>204</v>
      </c>
      <c r="B202" s="10" t="s">
        <v>878</v>
      </c>
      <c r="C202" s="10" t="s">
        <v>1092</v>
      </c>
      <c r="D202" s="3"/>
    </row>
    <row r="203" spans="1:4" x14ac:dyDescent="0.2">
      <c r="A203" s="3" t="s">
        <v>205</v>
      </c>
      <c r="B203" s="10" t="s">
        <v>878</v>
      </c>
      <c r="C203" s="10" t="s">
        <v>1092</v>
      </c>
      <c r="D203" s="3"/>
    </row>
    <row r="204" spans="1:4" x14ac:dyDescent="0.2">
      <c r="A204" s="3" t="s">
        <v>206</v>
      </c>
      <c r="B204" s="10" t="s">
        <v>878</v>
      </c>
      <c r="C204" s="10" t="s">
        <v>1092</v>
      </c>
      <c r="D204" s="3"/>
    </row>
    <row r="205" spans="1:4" x14ac:dyDescent="0.2">
      <c r="A205" s="9" t="s">
        <v>207</v>
      </c>
      <c r="B205" s="9" t="s">
        <v>129</v>
      </c>
      <c r="C205" s="9" t="s">
        <v>1105</v>
      </c>
      <c r="D205" s="3"/>
    </row>
    <row r="206" spans="1:4" x14ac:dyDescent="0.2">
      <c r="A206" s="9" t="s">
        <v>208</v>
      </c>
      <c r="B206" s="9" t="s">
        <v>129</v>
      </c>
      <c r="C206" s="9" t="s">
        <v>1103</v>
      </c>
      <c r="D206" s="3"/>
    </row>
    <row r="207" spans="1:4" x14ac:dyDescent="0.2">
      <c r="A207" s="11" t="s">
        <v>209</v>
      </c>
      <c r="B207" s="11" t="s">
        <v>1</v>
      </c>
      <c r="C207" s="3" t="s">
        <v>1110</v>
      </c>
      <c r="D207" s="3"/>
    </row>
    <row r="208" spans="1:4" x14ac:dyDescent="0.2">
      <c r="A208" s="11" t="s">
        <v>210</v>
      </c>
      <c r="B208" s="11" t="s">
        <v>1</v>
      </c>
      <c r="C208" s="3" t="s">
        <v>1109</v>
      </c>
      <c r="D208" s="3"/>
    </row>
    <row r="209" spans="1:4" x14ac:dyDescent="0.2">
      <c r="A209" s="11" t="s">
        <v>211</v>
      </c>
      <c r="B209" s="11" t="s">
        <v>1</v>
      </c>
      <c r="C209" s="3" t="s">
        <v>1107</v>
      </c>
      <c r="D209" s="3"/>
    </row>
    <row r="210" spans="1:4" x14ac:dyDescent="0.2">
      <c r="A210" s="11" t="s">
        <v>212</v>
      </c>
      <c r="B210" s="11" t="s">
        <v>1</v>
      </c>
      <c r="C210" s="3" t="s">
        <v>1110</v>
      </c>
      <c r="D210" s="3"/>
    </row>
    <row r="211" spans="1:4" x14ac:dyDescent="0.2">
      <c r="A211" s="11" t="s">
        <v>213</v>
      </c>
      <c r="B211" s="11" t="s">
        <v>1</v>
      </c>
      <c r="C211" s="3" t="s">
        <v>1109</v>
      </c>
      <c r="D211" s="3"/>
    </row>
    <row r="212" spans="1:4" x14ac:dyDescent="0.2">
      <c r="A212" s="11" t="s">
        <v>214</v>
      </c>
      <c r="B212" s="11" t="s">
        <v>1</v>
      </c>
      <c r="C212" s="3" t="s">
        <v>1107</v>
      </c>
      <c r="D212" s="3"/>
    </row>
    <row r="213" spans="1:4" x14ac:dyDescent="0.2">
      <c r="A213" s="11" t="s">
        <v>215</v>
      </c>
      <c r="B213" s="11" t="s">
        <v>1</v>
      </c>
      <c r="C213" s="3" t="s">
        <v>1110</v>
      </c>
      <c r="D213" s="3"/>
    </row>
    <row r="214" spans="1:4" x14ac:dyDescent="0.2">
      <c r="A214" s="9" t="s">
        <v>216</v>
      </c>
      <c r="B214" s="9" t="s">
        <v>129</v>
      </c>
      <c r="C214" s="9" t="s">
        <v>1107</v>
      </c>
      <c r="D214" s="3"/>
    </row>
    <row r="215" spans="1:4" x14ac:dyDescent="0.2">
      <c r="A215" s="9" t="s">
        <v>217</v>
      </c>
      <c r="B215" s="9" t="s">
        <v>129</v>
      </c>
      <c r="C215" s="9" t="s">
        <v>1092</v>
      </c>
      <c r="D215" s="3"/>
    </row>
    <row r="216" spans="1:4" x14ac:dyDescent="0.2">
      <c r="A216" s="9" t="s">
        <v>218</v>
      </c>
      <c r="B216" s="9" t="s">
        <v>129</v>
      </c>
      <c r="C216" s="9" t="s">
        <v>1111</v>
      </c>
      <c r="D216" s="3"/>
    </row>
    <row r="217" spans="1:4" x14ac:dyDescent="0.2">
      <c r="A217" s="9" t="s">
        <v>219</v>
      </c>
      <c r="B217" s="9" t="s">
        <v>129</v>
      </c>
      <c r="C217" s="9" t="s">
        <v>1109</v>
      </c>
      <c r="D217" s="3"/>
    </row>
    <row r="218" spans="1:4" x14ac:dyDescent="0.2">
      <c r="A218" s="11" t="s">
        <v>1086</v>
      </c>
      <c r="B218" s="11" t="s">
        <v>1085</v>
      </c>
      <c r="C218" s="3" t="s">
        <v>1100</v>
      </c>
      <c r="D218" s="14" t="s">
        <v>1101</v>
      </c>
    </row>
    <row r="219" spans="1:4" x14ac:dyDescent="0.2">
      <c r="A219" s="11" t="s">
        <v>1087</v>
      </c>
      <c r="B219" s="11" t="s">
        <v>1085</v>
      </c>
      <c r="C219" s="3" t="s">
        <v>1100</v>
      </c>
      <c r="D219" s="3"/>
    </row>
    <row r="220" spans="1:4" x14ac:dyDescent="0.2">
      <c r="A220" s="8" t="s">
        <v>1088</v>
      </c>
      <c r="B220" s="8" t="s">
        <v>47</v>
      </c>
      <c r="C220" s="8" t="s">
        <v>1112</v>
      </c>
      <c r="D220" s="3"/>
    </row>
    <row r="221" spans="1:4" x14ac:dyDescent="0.2">
      <c r="A221" s="8" t="s">
        <v>220</v>
      </c>
      <c r="B221" s="8" t="s">
        <v>47</v>
      </c>
      <c r="C221" s="8" t="s">
        <v>1092</v>
      </c>
      <c r="D221" s="3"/>
    </row>
    <row r="222" spans="1:4" x14ac:dyDescent="0.2">
      <c r="A222" s="8" t="s">
        <v>221</v>
      </c>
      <c r="B222" s="8" t="s">
        <v>47</v>
      </c>
      <c r="C222" s="8" t="s">
        <v>1092</v>
      </c>
      <c r="D222" s="3"/>
    </row>
    <row r="223" spans="1:4" x14ac:dyDescent="0.2">
      <c r="A223" s="8" t="s">
        <v>222</v>
      </c>
      <c r="B223" s="8" t="s">
        <v>47</v>
      </c>
      <c r="C223" s="8" t="s">
        <v>1092</v>
      </c>
      <c r="D223" s="3"/>
    </row>
    <row r="224" spans="1:4" x14ac:dyDescent="0.2">
      <c r="A224" s="8" t="s">
        <v>223</v>
      </c>
      <c r="B224" s="8" t="s">
        <v>47</v>
      </c>
      <c r="C224" s="8" t="s">
        <v>1092</v>
      </c>
      <c r="D224" s="3"/>
    </row>
    <row r="225" spans="1:4" x14ac:dyDescent="0.2">
      <c r="A225" s="8" t="s">
        <v>224</v>
      </c>
      <c r="B225" s="8" t="s">
        <v>47</v>
      </c>
      <c r="C225" s="8" t="s">
        <v>1112</v>
      </c>
      <c r="D225" s="3"/>
    </row>
    <row r="226" spans="1:4" x14ac:dyDescent="0.2">
      <c r="A226" s="3" t="s">
        <v>225</v>
      </c>
      <c r="B226" s="11" t="s">
        <v>1085</v>
      </c>
      <c r="C226" s="3" t="s">
        <v>1100</v>
      </c>
      <c r="D226" s="3"/>
    </row>
    <row r="227" spans="1:4" x14ac:dyDescent="0.2">
      <c r="A227" s="3" t="s">
        <v>226</v>
      </c>
      <c r="B227" s="11" t="s">
        <v>1</v>
      </c>
      <c r="C227" s="3" t="s">
        <v>1092</v>
      </c>
      <c r="D227" s="3"/>
    </row>
    <row r="228" spans="1:4" x14ac:dyDescent="0.2">
      <c r="A228" s="3" t="s">
        <v>227</v>
      </c>
      <c r="B228" s="11" t="s">
        <v>1</v>
      </c>
      <c r="C228" s="3" t="s">
        <v>1092</v>
      </c>
      <c r="D228" s="3"/>
    </row>
    <row r="229" spans="1:4" x14ac:dyDescent="0.2">
      <c r="A229" s="3" t="s">
        <v>228</v>
      </c>
      <c r="B229" s="11" t="s">
        <v>1</v>
      </c>
      <c r="C229" s="3" t="s">
        <v>1092</v>
      </c>
      <c r="D229" s="3"/>
    </row>
    <row r="230" spans="1:4" x14ac:dyDescent="0.2">
      <c r="A230" s="3" t="s">
        <v>229</v>
      </c>
      <c r="B230" s="11" t="s">
        <v>1</v>
      </c>
      <c r="C230" s="3" t="s">
        <v>1092</v>
      </c>
      <c r="D230" s="3"/>
    </row>
    <row r="231" spans="1:4" x14ac:dyDescent="0.2">
      <c r="A231" s="3" t="s">
        <v>230</v>
      </c>
      <c r="B231" s="11" t="s">
        <v>1</v>
      </c>
      <c r="C231" s="3" t="s">
        <v>1110</v>
      </c>
      <c r="D231" s="3"/>
    </row>
    <row r="232" spans="1:4" x14ac:dyDescent="0.2">
      <c r="A232" s="3" t="s">
        <v>231</v>
      </c>
      <c r="B232" s="11" t="s">
        <v>1</v>
      </c>
      <c r="C232" s="3" t="s">
        <v>1110</v>
      </c>
      <c r="D232" s="3"/>
    </row>
    <row r="233" spans="1:4" x14ac:dyDescent="0.2">
      <c r="A233" s="3" t="s">
        <v>232</v>
      </c>
      <c r="B233" s="11" t="s">
        <v>1</v>
      </c>
      <c r="C233" s="3" t="s">
        <v>1103</v>
      </c>
      <c r="D233" s="3"/>
    </row>
    <row r="234" spans="1:4" x14ac:dyDescent="0.2">
      <c r="A234" s="3" t="s">
        <v>233</v>
      </c>
      <c r="B234" s="11" t="s">
        <v>1</v>
      </c>
      <c r="C234" s="3" t="s">
        <v>1103</v>
      </c>
      <c r="D234" s="3"/>
    </row>
    <row r="235" spans="1:4" x14ac:dyDescent="0.2">
      <c r="A235" s="3" t="s">
        <v>234</v>
      </c>
      <c r="B235" s="11" t="s">
        <v>1</v>
      </c>
      <c r="C235" s="3" t="s">
        <v>1103</v>
      </c>
      <c r="D235" s="3"/>
    </row>
    <row r="236" spans="1:4" x14ac:dyDescent="0.2">
      <c r="A236" s="3" t="s">
        <v>235</v>
      </c>
      <c r="B236" s="11" t="s">
        <v>1</v>
      </c>
      <c r="C236" s="3" t="s">
        <v>1103</v>
      </c>
      <c r="D236" s="3" t="s">
        <v>1102</v>
      </c>
    </row>
    <row r="237" spans="1:4" x14ac:dyDescent="0.2">
      <c r="A237" s="3" t="s">
        <v>236</v>
      </c>
      <c r="B237" s="11" t="s">
        <v>1</v>
      </c>
      <c r="C237" s="3" t="s">
        <v>1103</v>
      </c>
      <c r="D237" s="3"/>
    </row>
    <row r="238" spans="1:4" x14ac:dyDescent="0.2">
      <c r="A238" s="3" t="s">
        <v>237</v>
      </c>
      <c r="B238" s="11" t="s">
        <v>1</v>
      </c>
      <c r="C238" s="3" t="s">
        <v>1103</v>
      </c>
      <c r="D238" s="3"/>
    </row>
    <row r="239" spans="1:4" x14ac:dyDescent="0.2">
      <c r="A239" s="3" t="s">
        <v>238</v>
      </c>
      <c r="B239" s="11" t="s">
        <v>1</v>
      </c>
      <c r="C239" s="3" t="s">
        <v>1103</v>
      </c>
      <c r="D239" s="3"/>
    </row>
    <row r="240" spans="1:4" x14ac:dyDescent="0.2">
      <c r="A240" s="11" t="s">
        <v>239</v>
      </c>
      <c r="B240" s="11" t="s">
        <v>1</v>
      </c>
      <c r="C240" s="3" t="s">
        <v>1103</v>
      </c>
      <c r="D240" s="3"/>
    </row>
    <row r="241" spans="1:4" x14ac:dyDescent="0.2">
      <c r="A241" s="11" t="s">
        <v>240</v>
      </c>
      <c r="B241" s="11" t="s">
        <v>1</v>
      </c>
      <c r="C241" s="3" t="s">
        <v>1103</v>
      </c>
      <c r="D241" s="3"/>
    </row>
    <row r="242" spans="1:4" x14ac:dyDescent="0.2">
      <c r="A242" s="11" t="s">
        <v>241</v>
      </c>
      <c r="B242" s="11" t="s">
        <v>1</v>
      </c>
      <c r="C242" s="3" t="s">
        <v>1110</v>
      </c>
      <c r="D242" s="3"/>
    </row>
    <row r="243" spans="1:4" x14ac:dyDescent="0.2">
      <c r="A243" s="11" t="s">
        <v>242</v>
      </c>
      <c r="B243" s="11" t="s">
        <v>1</v>
      </c>
      <c r="C243" s="3" t="s">
        <v>1110</v>
      </c>
      <c r="D243" s="3"/>
    </row>
    <row r="244" spans="1:4" x14ac:dyDescent="0.2">
      <c r="A244" s="11" t="s">
        <v>243</v>
      </c>
      <c r="B244" s="11" t="s">
        <v>1</v>
      </c>
      <c r="C244" s="3" t="s">
        <v>1110</v>
      </c>
      <c r="D244" s="3"/>
    </row>
    <row r="245" spans="1:4" x14ac:dyDescent="0.2">
      <c r="A245" s="11" t="s">
        <v>244</v>
      </c>
      <c r="B245" s="11" t="s">
        <v>1</v>
      </c>
      <c r="C245" s="3" t="s">
        <v>1103</v>
      </c>
      <c r="D245" s="3"/>
    </row>
    <row r="246" spans="1:4" x14ac:dyDescent="0.2">
      <c r="A246" s="11" t="s">
        <v>245</v>
      </c>
      <c r="B246" s="11" t="s">
        <v>1</v>
      </c>
      <c r="C246" s="3" t="s">
        <v>1103</v>
      </c>
      <c r="D246" s="3"/>
    </row>
    <row r="247" spans="1:4" x14ac:dyDescent="0.2">
      <c r="A247" s="11" t="s">
        <v>246</v>
      </c>
      <c r="B247" s="11" t="s">
        <v>1</v>
      </c>
      <c r="C247" s="3" t="s">
        <v>1103</v>
      </c>
      <c r="D247" s="3"/>
    </row>
    <row r="248" spans="1:4" x14ac:dyDescent="0.2">
      <c r="A248" s="11" t="s">
        <v>247</v>
      </c>
      <c r="B248" s="11" t="s">
        <v>1</v>
      </c>
      <c r="C248" s="3" t="s">
        <v>1103</v>
      </c>
      <c r="D248" s="3"/>
    </row>
    <row r="249" spans="1:4" x14ac:dyDescent="0.2">
      <c r="A249" s="11" t="s">
        <v>248</v>
      </c>
      <c r="B249" s="11" t="s">
        <v>1</v>
      </c>
      <c r="C249" s="3" t="s">
        <v>1103</v>
      </c>
      <c r="D249" s="3"/>
    </row>
    <row r="250" spans="1:4" x14ac:dyDescent="0.2">
      <c r="A250" s="11" t="s">
        <v>249</v>
      </c>
      <c r="B250" s="11" t="s">
        <v>1</v>
      </c>
      <c r="C250" s="3" t="s">
        <v>1103</v>
      </c>
      <c r="D250" s="3"/>
    </row>
    <row r="251" spans="1:4" x14ac:dyDescent="0.2">
      <c r="A251" s="11" t="s">
        <v>250</v>
      </c>
      <c r="B251" s="11" t="s">
        <v>1</v>
      </c>
      <c r="C251" s="3" t="s">
        <v>1103</v>
      </c>
      <c r="D251" s="3"/>
    </row>
    <row r="252" spans="1:4" x14ac:dyDescent="0.2">
      <c r="A252" s="11" t="s">
        <v>251</v>
      </c>
      <c r="B252" s="11" t="s">
        <v>1</v>
      </c>
      <c r="C252" s="3" t="s">
        <v>1092</v>
      </c>
      <c r="D252" s="3"/>
    </row>
    <row r="253" spans="1:4" x14ac:dyDescent="0.2">
      <c r="A253" s="11" t="s">
        <v>252</v>
      </c>
      <c r="B253" s="11" t="s">
        <v>1</v>
      </c>
      <c r="C253" s="3" t="s">
        <v>1092</v>
      </c>
      <c r="D253" s="3"/>
    </row>
    <row r="254" spans="1:4" x14ac:dyDescent="0.2">
      <c r="A254" s="11" t="s">
        <v>253</v>
      </c>
      <c r="B254" s="11" t="s">
        <v>1</v>
      </c>
      <c r="C254" s="3" t="s">
        <v>1092</v>
      </c>
      <c r="D254" s="3"/>
    </row>
    <row r="255" spans="1:4" x14ac:dyDescent="0.2">
      <c r="A255" s="11" t="s">
        <v>254</v>
      </c>
      <c r="B255" s="11" t="s">
        <v>1</v>
      </c>
      <c r="C255" s="3" t="s">
        <v>1092</v>
      </c>
      <c r="D255" s="3"/>
    </row>
    <row r="256" spans="1:4" x14ac:dyDescent="0.2">
      <c r="A256" s="11" t="s">
        <v>255</v>
      </c>
      <c r="B256" s="11" t="s">
        <v>1</v>
      </c>
      <c r="C256" s="3" t="s">
        <v>1092</v>
      </c>
      <c r="D256" s="3"/>
    </row>
    <row r="257" spans="1:4" x14ac:dyDescent="0.2">
      <c r="A257" s="6" t="s">
        <v>256</v>
      </c>
      <c r="B257" s="6" t="s">
        <v>73</v>
      </c>
      <c r="C257" s="6" t="s">
        <v>1108</v>
      </c>
      <c r="D257" s="3"/>
    </row>
    <row r="258" spans="1:4" x14ac:dyDescent="0.2">
      <c r="A258" s="6" t="s">
        <v>257</v>
      </c>
      <c r="B258" s="6" t="s">
        <v>73</v>
      </c>
      <c r="C258" s="6" t="s">
        <v>1106</v>
      </c>
      <c r="D258" s="6"/>
    </row>
    <row r="259" spans="1:4" x14ac:dyDescent="0.2">
      <c r="A259" s="6" t="s">
        <v>258</v>
      </c>
      <c r="B259" s="6" t="s">
        <v>73</v>
      </c>
      <c r="C259" s="6" t="s">
        <v>1106</v>
      </c>
      <c r="D259" s="6"/>
    </row>
    <row r="260" spans="1:4" x14ac:dyDescent="0.2">
      <c r="A260" s="6" t="s">
        <v>259</v>
      </c>
      <c r="B260" s="6" t="s">
        <v>73</v>
      </c>
      <c r="C260" s="6" t="s">
        <v>1112</v>
      </c>
      <c r="D260" s="3"/>
    </row>
    <row r="261" spans="1:4" x14ac:dyDescent="0.2">
      <c r="A261" s="6" t="s">
        <v>260</v>
      </c>
      <c r="B261" s="6" t="s">
        <v>73</v>
      </c>
      <c r="C261" s="6" t="s">
        <v>1092</v>
      </c>
      <c r="D261" s="3"/>
    </row>
    <row r="262" spans="1:4" x14ac:dyDescent="0.2">
      <c r="A262" s="6" t="s">
        <v>261</v>
      </c>
      <c r="B262" s="6" t="s">
        <v>73</v>
      </c>
      <c r="C262" s="6" t="s">
        <v>1092</v>
      </c>
      <c r="D262" s="3"/>
    </row>
    <row r="263" spans="1:4" x14ac:dyDescent="0.2">
      <c r="A263" s="5" t="s">
        <v>262</v>
      </c>
      <c r="B263" s="5" t="s">
        <v>3</v>
      </c>
      <c r="C263" s="5" t="s">
        <v>1092</v>
      </c>
      <c r="D263" s="3"/>
    </row>
    <row r="264" spans="1:4" x14ac:dyDescent="0.2">
      <c r="A264" s="5" t="s">
        <v>263</v>
      </c>
      <c r="B264" s="5" t="s">
        <v>3</v>
      </c>
      <c r="C264" s="5" t="s">
        <v>1092</v>
      </c>
      <c r="D264" s="3"/>
    </row>
    <row r="265" spans="1:4" x14ac:dyDescent="0.2">
      <c r="A265" s="5" t="s">
        <v>264</v>
      </c>
      <c r="B265" s="5" t="s">
        <v>3</v>
      </c>
      <c r="C265" s="5" t="s">
        <v>1092</v>
      </c>
      <c r="D265" s="3"/>
    </row>
    <row r="266" spans="1:4" x14ac:dyDescent="0.2">
      <c r="A266" s="5" t="s">
        <v>265</v>
      </c>
      <c r="B266" s="5" t="s">
        <v>3</v>
      </c>
      <c r="C266" s="5" t="s">
        <v>1092</v>
      </c>
      <c r="D266" s="3"/>
    </row>
    <row r="267" spans="1:4" x14ac:dyDescent="0.2">
      <c r="A267" s="5" t="s">
        <v>266</v>
      </c>
      <c r="B267" s="5" t="s">
        <v>3</v>
      </c>
      <c r="C267" s="5" t="s">
        <v>1092</v>
      </c>
      <c r="D267" s="3"/>
    </row>
    <row r="268" spans="1:4" x14ac:dyDescent="0.2">
      <c r="A268" s="5" t="s">
        <v>267</v>
      </c>
      <c r="B268" s="5" t="s">
        <v>3</v>
      </c>
      <c r="C268" s="5" t="s">
        <v>1096</v>
      </c>
      <c r="D268" s="3"/>
    </row>
    <row r="269" spans="1:4" x14ac:dyDescent="0.2">
      <c r="A269" s="5" t="s">
        <v>268</v>
      </c>
      <c r="B269" s="5" t="s">
        <v>3</v>
      </c>
      <c r="C269" s="5" t="s">
        <v>1096</v>
      </c>
      <c r="D269" s="3"/>
    </row>
    <row r="270" spans="1:4" x14ac:dyDescent="0.2">
      <c r="A270" s="5" t="s">
        <v>269</v>
      </c>
      <c r="B270" s="5" t="s">
        <v>3</v>
      </c>
      <c r="C270" s="5" t="s">
        <v>1096</v>
      </c>
      <c r="D270" s="3"/>
    </row>
    <row r="271" spans="1:4" x14ac:dyDescent="0.2">
      <c r="A271" s="8" t="s">
        <v>270</v>
      </c>
      <c r="B271" s="8" t="s">
        <v>47</v>
      </c>
      <c r="C271" s="8" t="s">
        <v>1112</v>
      </c>
      <c r="D271" s="3"/>
    </row>
    <row r="272" spans="1:4" x14ac:dyDescent="0.2">
      <c r="A272" s="8" t="s">
        <v>271</v>
      </c>
      <c r="B272" s="8" t="s">
        <v>47</v>
      </c>
      <c r="C272" s="8" t="s">
        <v>1092</v>
      </c>
      <c r="D272" s="3"/>
    </row>
    <row r="273" spans="1:4" x14ac:dyDescent="0.2">
      <c r="A273" s="8" t="s">
        <v>272</v>
      </c>
      <c r="B273" s="8" t="s">
        <v>47</v>
      </c>
      <c r="C273" s="8" t="s">
        <v>1092</v>
      </c>
      <c r="D273" s="3"/>
    </row>
    <row r="274" spans="1:4" x14ac:dyDescent="0.2">
      <c r="A274" s="8" t="s">
        <v>273</v>
      </c>
      <c r="B274" s="8" t="s">
        <v>47</v>
      </c>
      <c r="C274" s="8" t="s">
        <v>1092</v>
      </c>
      <c r="D274" s="3"/>
    </row>
    <row r="275" spans="1:4" x14ac:dyDescent="0.2">
      <c r="A275" s="8" t="s">
        <v>274</v>
      </c>
      <c r="B275" s="8" t="s">
        <v>47</v>
      </c>
      <c r="C275" s="8" t="s">
        <v>1092</v>
      </c>
      <c r="D275" s="3"/>
    </row>
    <row r="276" spans="1:4" x14ac:dyDescent="0.2">
      <c r="A276" s="8" t="s">
        <v>275</v>
      </c>
      <c r="B276" s="8" t="s">
        <v>47</v>
      </c>
      <c r="C276" s="8" t="s">
        <v>1092</v>
      </c>
      <c r="D276" s="3"/>
    </row>
    <row r="277" spans="1:4" x14ac:dyDescent="0.2">
      <c r="A277" s="5" t="s">
        <v>276</v>
      </c>
      <c r="B277" s="5" t="s">
        <v>3</v>
      </c>
      <c r="C277" s="5" t="s">
        <v>1103</v>
      </c>
      <c r="D277" s="3"/>
    </row>
    <row r="278" spans="1:4" x14ac:dyDescent="0.2">
      <c r="A278" s="5" t="s">
        <v>277</v>
      </c>
      <c r="B278" s="5" t="s">
        <v>3</v>
      </c>
      <c r="C278" s="5" t="s">
        <v>1096</v>
      </c>
      <c r="D278" s="3"/>
    </row>
    <row r="279" spans="1:4" x14ac:dyDescent="0.2">
      <c r="A279" s="5" t="s">
        <v>278</v>
      </c>
      <c r="B279" s="5" t="s">
        <v>3</v>
      </c>
      <c r="C279" s="5" t="s">
        <v>1104</v>
      </c>
      <c r="D279" s="3"/>
    </row>
    <row r="280" spans="1:4" x14ac:dyDescent="0.2">
      <c r="A280" s="5" t="s">
        <v>279</v>
      </c>
      <c r="B280" s="5" t="s">
        <v>3</v>
      </c>
      <c r="C280" s="5" t="s">
        <v>1104</v>
      </c>
      <c r="D280" s="3"/>
    </row>
    <row r="281" spans="1:4" x14ac:dyDescent="0.2">
      <c r="A281" s="5" t="s">
        <v>280</v>
      </c>
      <c r="B281" s="5" t="s">
        <v>3</v>
      </c>
      <c r="C281" s="5" t="s">
        <v>1104</v>
      </c>
      <c r="D281" s="3"/>
    </row>
    <row r="282" spans="1:4" x14ac:dyDescent="0.2">
      <c r="A282" s="5" t="s">
        <v>281</v>
      </c>
      <c r="B282" s="5" t="s">
        <v>3</v>
      </c>
      <c r="C282" s="5" t="s">
        <v>1104</v>
      </c>
      <c r="D282" s="3"/>
    </row>
    <row r="283" spans="1:4" x14ac:dyDescent="0.2">
      <c r="A283" s="5" t="s">
        <v>282</v>
      </c>
      <c r="B283" s="5" t="s">
        <v>3</v>
      </c>
      <c r="C283" s="5" t="s">
        <v>1092</v>
      </c>
      <c r="D283" s="3"/>
    </row>
    <row r="284" spans="1:4" x14ac:dyDescent="0.2">
      <c r="A284" s="5" t="s">
        <v>283</v>
      </c>
      <c r="B284" s="5" t="s">
        <v>3</v>
      </c>
      <c r="C284" s="5" t="s">
        <v>1092</v>
      </c>
      <c r="D284" s="3"/>
    </row>
    <row r="285" spans="1:4" x14ac:dyDescent="0.2">
      <c r="A285" s="5" t="s">
        <v>284</v>
      </c>
      <c r="B285" s="5" t="s">
        <v>3</v>
      </c>
      <c r="C285" s="5" t="s">
        <v>1092</v>
      </c>
      <c r="D285" s="3"/>
    </row>
    <row r="286" spans="1:4" x14ac:dyDescent="0.2">
      <c r="A286" s="5" t="s">
        <v>285</v>
      </c>
      <c r="B286" s="5" t="s">
        <v>3</v>
      </c>
      <c r="C286" s="5" t="s">
        <v>1096</v>
      </c>
      <c r="D286" s="3"/>
    </row>
    <row r="287" spans="1:4" x14ac:dyDescent="0.2">
      <c r="A287" s="5" t="s">
        <v>286</v>
      </c>
      <c r="B287" s="5" t="s">
        <v>3</v>
      </c>
      <c r="C287" s="5" t="s">
        <v>1096</v>
      </c>
      <c r="D287" s="3"/>
    </row>
    <row r="288" spans="1:4" x14ac:dyDescent="0.2">
      <c r="A288" s="5" t="s">
        <v>287</v>
      </c>
      <c r="B288" s="5" t="s">
        <v>3</v>
      </c>
      <c r="C288" s="5" t="s">
        <v>1103</v>
      </c>
      <c r="D288" s="3"/>
    </row>
    <row r="289" spans="1:4" x14ac:dyDescent="0.2">
      <c r="A289" s="5" t="s">
        <v>288</v>
      </c>
      <c r="B289" s="5" t="s">
        <v>3</v>
      </c>
      <c r="C289" s="5" t="s">
        <v>1103</v>
      </c>
      <c r="D289" s="3"/>
    </row>
    <row r="290" spans="1:4" x14ac:dyDescent="0.2">
      <c r="A290" s="5" t="s">
        <v>289</v>
      </c>
      <c r="B290" s="5" t="s">
        <v>3</v>
      </c>
      <c r="C290" s="5" t="s">
        <v>1103</v>
      </c>
      <c r="D290" s="3"/>
    </row>
    <row r="291" spans="1:4" x14ac:dyDescent="0.2">
      <c r="A291" s="5" t="s">
        <v>290</v>
      </c>
      <c r="B291" s="5" t="s">
        <v>3</v>
      </c>
      <c r="C291" s="5" t="s">
        <v>1096</v>
      </c>
      <c r="D291" s="3"/>
    </row>
    <row r="292" spans="1:4" x14ac:dyDescent="0.2">
      <c r="A292" s="5" t="s">
        <v>291</v>
      </c>
      <c r="B292" s="5" t="s">
        <v>3</v>
      </c>
      <c r="C292" s="5" t="s">
        <v>1096</v>
      </c>
      <c r="D292" s="3"/>
    </row>
    <row r="293" spans="1:4" x14ac:dyDescent="0.2">
      <c r="A293" s="5" t="s">
        <v>292</v>
      </c>
      <c r="B293" s="5" t="s">
        <v>3</v>
      </c>
      <c r="C293" s="5" t="s">
        <v>1096</v>
      </c>
      <c r="D293" s="3"/>
    </row>
    <row r="294" spans="1:4" x14ac:dyDescent="0.2">
      <c r="A294" s="5" t="s">
        <v>293</v>
      </c>
      <c r="B294" s="5" t="s">
        <v>3</v>
      </c>
      <c r="C294" s="5" t="s">
        <v>1096</v>
      </c>
      <c r="D294" s="3"/>
    </row>
    <row r="295" spans="1:4" x14ac:dyDescent="0.2">
      <c r="A295" s="3" t="s">
        <v>294</v>
      </c>
      <c r="B295" s="11" t="s">
        <v>1</v>
      </c>
      <c r="C295" s="3" t="s">
        <v>1092</v>
      </c>
      <c r="D295" s="3"/>
    </row>
    <row r="296" spans="1:4" x14ac:dyDescent="0.2">
      <c r="A296" s="3" t="s">
        <v>295</v>
      </c>
      <c r="B296" s="11" t="s">
        <v>1</v>
      </c>
      <c r="C296" s="3" t="s">
        <v>1092</v>
      </c>
      <c r="D296" s="3"/>
    </row>
    <row r="297" spans="1:4" x14ac:dyDescent="0.2">
      <c r="A297" s="3" t="s">
        <v>296</v>
      </c>
      <c r="B297" s="11" t="s">
        <v>1</v>
      </c>
      <c r="C297" s="3" t="s">
        <v>1107</v>
      </c>
      <c r="D297" s="3"/>
    </row>
    <row r="298" spans="1:4" x14ac:dyDescent="0.2">
      <c r="A298" s="3" t="s">
        <v>297</v>
      </c>
      <c r="B298" s="11" t="s">
        <v>1</v>
      </c>
      <c r="C298" s="3" t="s">
        <v>1107</v>
      </c>
      <c r="D298" s="3"/>
    </row>
    <row r="299" spans="1:4" x14ac:dyDescent="0.2">
      <c r="A299" s="3" t="s">
        <v>298</v>
      </c>
      <c r="B299" s="11" t="s">
        <v>1</v>
      </c>
      <c r="C299" s="3" t="s">
        <v>1107</v>
      </c>
      <c r="D299" s="3"/>
    </row>
    <row r="300" spans="1:4" x14ac:dyDescent="0.2">
      <c r="A300" s="3" t="s">
        <v>299</v>
      </c>
      <c r="B300" s="11" t="s">
        <v>1</v>
      </c>
      <c r="C300" s="3" t="s">
        <v>1092</v>
      </c>
      <c r="D300" s="3"/>
    </row>
    <row r="301" spans="1:4" x14ac:dyDescent="0.2">
      <c r="A301" s="3" t="s">
        <v>300</v>
      </c>
      <c r="B301" s="11" t="s">
        <v>1</v>
      </c>
      <c r="C301" s="3" t="s">
        <v>1092</v>
      </c>
      <c r="D301" s="3"/>
    </row>
    <row r="302" spans="1:4" x14ac:dyDescent="0.2">
      <c r="A302" s="3" t="s">
        <v>301</v>
      </c>
      <c r="B302" s="11" t="s">
        <v>1</v>
      </c>
      <c r="C302" s="3" t="s">
        <v>1092</v>
      </c>
      <c r="D302" s="3"/>
    </row>
    <row r="303" spans="1:4" x14ac:dyDescent="0.2">
      <c r="A303" s="8" t="s">
        <v>302</v>
      </c>
      <c r="B303" s="8" t="s">
        <v>47</v>
      </c>
      <c r="C303" s="8" t="s">
        <v>1112</v>
      </c>
      <c r="D303" s="3"/>
    </row>
    <row r="304" spans="1:4" x14ac:dyDescent="0.2">
      <c r="A304" s="8" t="s">
        <v>303</v>
      </c>
      <c r="B304" s="8" t="s">
        <v>47</v>
      </c>
      <c r="C304" s="8" t="s">
        <v>1112</v>
      </c>
      <c r="D304" s="3"/>
    </row>
    <row r="305" spans="1:4" x14ac:dyDescent="0.2">
      <c r="A305" s="8" t="s">
        <v>304</v>
      </c>
      <c r="B305" s="8" t="s">
        <v>47</v>
      </c>
      <c r="C305" s="8" t="s">
        <v>1112</v>
      </c>
      <c r="D305" s="3"/>
    </row>
    <row r="306" spans="1:4" x14ac:dyDescent="0.2">
      <c r="A306" s="8" t="s">
        <v>305</v>
      </c>
      <c r="B306" s="8" t="s">
        <v>47</v>
      </c>
      <c r="C306" s="8" t="s">
        <v>1106</v>
      </c>
      <c r="D306" s="3"/>
    </row>
    <row r="307" spans="1:4" x14ac:dyDescent="0.2">
      <c r="A307" s="8" t="s">
        <v>306</v>
      </c>
      <c r="B307" s="8" t="s">
        <v>47</v>
      </c>
      <c r="C307" s="8" t="s">
        <v>1106</v>
      </c>
      <c r="D307" s="3"/>
    </row>
    <row r="308" spans="1:4" x14ac:dyDescent="0.2">
      <c r="A308" s="8" t="s">
        <v>307</v>
      </c>
      <c r="B308" s="8" t="s">
        <v>47</v>
      </c>
      <c r="C308" s="8" t="s">
        <v>1092</v>
      </c>
      <c r="D308" s="3"/>
    </row>
    <row r="309" spans="1:4" x14ac:dyDescent="0.2">
      <c r="A309" s="8" t="s">
        <v>308</v>
      </c>
      <c r="B309" s="8" t="s">
        <v>47</v>
      </c>
      <c r="C309" s="8" t="s">
        <v>1092</v>
      </c>
      <c r="D309" s="3"/>
    </row>
    <row r="310" spans="1:4" x14ac:dyDescent="0.2">
      <c r="A310" s="8" t="s">
        <v>309</v>
      </c>
      <c r="B310" s="8" t="s">
        <v>47</v>
      </c>
      <c r="C310" s="8" t="s">
        <v>1092</v>
      </c>
      <c r="D310" s="3"/>
    </row>
    <row r="311" spans="1:4" x14ac:dyDescent="0.2">
      <c r="A311" s="8" t="s">
        <v>310</v>
      </c>
      <c r="B311" s="8" t="s">
        <v>47</v>
      </c>
      <c r="C311" s="8" t="s">
        <v>1092</v>
      </c>
      <c r="D311" s="3"/>
    </row>
    <row r="312" spans="1:4" x14ac:dyDescent="0.2">
      <c r="A312" s="8" t="s">
        <v>311</v>
      </c>
      <c r="B312" s="8" t="s">
        <v>47</v>
      </c>
      <c r="C312" s="8" t="s">
        <v>1092</v>
      </c>
      <c r="D312" s="3"/>
    </row>
    <row r="313" spans="1:4" x14ac:dyDescent="0.2">
      <c r="A313" s="8" t="s">
        <v>312</v>
      </c>
      <c r="B313" s="8" t="s">
        <v>47</v>
      </c>
      <c r="C313" s="8" t="s">
        <v>1092</v>
      </c>
      <c r="D313" s="3"/>
    </row>
    <row r="314" spans="1:4" x14ac:dyDescent="0.2">
      <c r="A314" s="8" t="s">
        <v>313</v>
      </c>
      <c r="B314" s="8" t="s">
        <v>47</v>
      </c>
      <c r="C314" s="8" t="s">
        <v>1092</v>
      </c>
      <c r="D314" s="3"/>
    </row>
    <row r="315" spans="1:4" x14ac:dyDescent="0.2">
      <c r="A315" s="8" t="s">
        <v>314</v>
      </c>
      <c r="B315" s="8" t="s">
        <v>47</v>
      </c>
      <c r="C315" s="8" t="s">
        <v>1092</v>
      </c>
      <c r="D315" s="3"/>
    </row>
    <row r="316" spans="1:4" x14ac:dyDescent="0.2">
      <c r="A316" s="8" t="s">
        <v>315</v>
      </c>
      <c r="B316" s="8" t="s">
        <v>47</v>
      </c>
      <c r="C316" s="8" t="s">
        <v>1092</v>
      </c>
      <c r="D316" s="3"/>
    </row>
    <row r="317" spans="1:4" x14ac:dyDescent="0.2">
      <c r="A317" s="3" t="s">
        <v>316</v>
      </c>
      <c r="B317" s="11" t="s">
        <v>1</v>
      </c>
      <c r="C317" s="3" t="s">
        <v>1106</v>
      </c>
      <c r="D317" s="3"/>
    </row>
    <row r="318" spans="1:4" x14ac:dyDescent="0.2">
      <c r="A318" s="3" t="s">
        <v>317</v>
      </c>
      <c r="B318" s="11" t="s">
        <v>1</v>
      </c>
      <c r="C318" s="3" t="s">
        <v>1106</v>
      </c>
      <c r="D318" s="3"/>
    </row>
    <row r="319" spans="1:4" x14ac:dyDescent="0.2">
      <c r="A319" s="3" t="s">
        <v>318</v>
      </c>
      <c r="B319" s="11" t="s">
        <v>1</v>
      </c>
      <c r="C319" s="3" t="s">
        <v>1106</v>
      </c>
      <c r="D319" s="3"/>
    </row>
    <row r="320" spans="1:4" x14ac:dyDescent="0.2">
      <c r="A320" s="3" t="s">
        <v>319</v>
      </c>
      <c r="B320" s="11" t="s">
        <v>1</v>
      </c>
      <c r="C320" s="3" t="s">
        <v>1106</v>
      </c>
      <c r="D320" s="3"/>
    </row>
    <row r="321" spans="1:4" x14ac:dyDescent="0.2">
      <c r="A321" s="3" t="s">
        <v>320</v>
      </c>
      <c r="B321" s="11" t="s">
        <v>1</v>
      </c>
      <c r="C321" s="3" t="s">
        <v>1106</v>
      </c>
      <c r="D321" s="3"/>
    </row>
    <row r="322" spans="1:4" x14ac:dyDescent="0.2">
      <c r="A322" s="3" t="s">
        <v>321</v>
      </c>
      <c r="B322" s="11" t="s">
        <v>1</v>
      </c>
      <c r="C322" s="3" t="s">
        <v>1106</v>
      </c>
      <c r="D322" s="3"/>
    </row>
    <row r="323" spans="1:4" x14ac:dyDescent="0.2">
      <c r="A323" s="3" t="s">
        <v>322</v>
      </c>
      <c r="B323" s="3" t="s">
        <v>1</v>
      </c>
      <c r="C323" s="3" t="s">
        <v>1106</v>
      </c>
      <c r="D323" s="3"/>
    </row>
    <row r="324" spans="1:4" x14ac:dyDescent="0.2">
      <c r="A324" s="5" t="s">
        <v>323</v>
      </c>
      <c r="B324" s="5" t="s">
        <v>3</v>
      </c>
      <c r="C324" s="5" t="s">
        <v>1096</v>
      </c>
      <c r="D324" s="3"/>
    </row>
    <row r="325" spans="1:4" x14ac:dyDescent="0.2">
      <c r="A325" s="5" t="s">
        <v>324</v>
      </c>
      <c r="B325" s="5" t="s">
        <v>3</v>
      </c>
      <c r="C325" s="5" t="s">
        <v>1096</v>
      </c>
      <c r="D325" s="3"/>
    </row>
    <row r="326" spans="1:4" x14ac:dyDescent="0.2">
      <c r="A326" s="5" t="s">
        <v>325</v>
      </c>
      <c r="B326" s="5" t="s">
        <v>3</v>
      </c>
      <c r="C326" s="5" t="s">
        <v>1096</v>
      </c>
      <c r="D326" s="3"/>
    </row>
    <row r="327" spans="1:4" x14ac:dyDescent="0.2">
      <c r="A327" s="5" t="s">
        <v>326</v>
      </c>
      <c r="B327" s="5" t="s">
        <v>3</v>
      </c>
      <c r="C327" s="5" t="s">
        <v>1103</v>
      </c>
      <c r="D327" s="3"/>
    </row>
    <row r="328" spans="1:4" x14ac:dyDescent="0.2">
      <c r="A328" s="5" t="s">
        <v>327</v>
      </c>
      <c r="B328" s="5" t="s">
        <v>3</v>
      </c>
      <c r="C328" s="5" t="s">
        <v>1103</v>
      </c>
      <c r="D328" s="3"/>
    </row>
    <row r="329" spans="1:4" x14ac:dyDescent="0.2">
      <c r="A329" s="5" t="s">
        <v>328</v>
      </c>
      <c r="B329" s="5" t="s">
        <v>3</v>
      </c>
      <c r="C329" s="5" t="s">
        <v>1096</v>
      </c>
      <c r="D329" s="3"/>
    </row>
    <row r="330" spans="1:4" x14ac:dyDescent="0.2">
      <c r="A330" s="5" t="s">
        <v>329</v>
      </c>
      <c r="B330" s="5" t="s">
        <v>3</v>
      </c>
      <c r="C330" s="5" t="s">
        <v>1096</v>
      </c>
      <c r="D330" s="3"/>
    </row>
    <row r="331" spans="1:4" x14ac:dyDescent="0.2">
      <c r="A331" s="5" t="s">
        <v>330</v>
      </c>
      <c r="B331" s="5" t="s">
        <v>3</v>
      </c>
      <c r="C331" s="5" t="s">
        <v>1096</v>
      </c>
      <c r="D331" s="3"/>
    </row>
    <row r="332" spans="1:4" x14ac:dyDescent="0.2">
      <c r="A332" s="5" t="s">
        <v>331</v>
      </c>
      <c r="B332" s="5" t="s">
        <v>3</v>
      </c>
      <c r="C332" s="5" t="s">
        <v>1104</v>
      </c>
      <c r="D332" s="5"/>
    </row>
    <row r="333" spans="1:4" x14ac:dyDescent="0.2">
      <c r="A333" s="5" t="s">
        <v>332</v>
      </c>
      <c r="B333" s="5" t="s">
        <v>3</v>
      </c>
      <c r="C333" s="5" t="s">
        <v>1104</v>
      </c>
      <c r="D333" s="5"/>
    </row>
    <row r="334" spans="1:4" x14ac:dyDescent="0.2">
      <c r="A334" s="5" t="s">
        <v>333</v>
      </c>
      <c r="B334" s="5" t="s">
        <v>3</v>
      </c>
      <c r="C334" s="5" t="s">
        <v>1096</v>
      </c>
      <c r="D334" s="5"/>
    </row>
    <row r="335" spans="1:4" x14ac:dyDescent="0.2">
      <c r="A335" s="5" t="s">
        <v>334</v>
      </c>
      <c r="B335" s="5" t="s">
        <v>3</v>
      </c>
      <c r="C335" s="5" t="s">
        <v>1104</v>
      </c>
      <c r="D335" s="5"/>
    </row>
    <row r="336" spans="1:4" x14ac:dyDescent="0.2">
      <c r="A336" s="5" t="s">
        <v>335</v>
      </c>
      <c r="B336" s="5" t="s">
        <v>3</v>
      </c>
      <c r="C336" s="5" t="s">
        <v>1109</v>
      </c>
      <c r="D336" s="3"/>
    </row>
    <row r="337" spans="1:4" x14ac:dyDescent="0.2">
      <c r="A337" s="5" t="s">
        <v>336</v>
      </c>
      <c r="B337" s="5" t="s">
        <v>3</v>
      </c>
      <c r="C337" s="5" t="s">
        <v>1103</v>
      </c>
      <c r="D337" s="3"/>
    </row>
    <row r="338" spans="1:4" x14ac:dyDescent="0.2">
      <c r="A338" s="5" t="s">
        <v>337</v>
      </c>
      <c r="B338" s="5" t="s">
        <v>3</v>
      </c>
      <c r="C338" s="5" t="s">
        <v>1103</v>
      </c>
      <c r="D338" s="3"/>
    </row>
    <row r="339" spans="1:4" x14ac:dyDescent="0.2">
      <c r="A339" s="5" t="s">
        <v>338</v>
      </c>
      <c r="B339" s="5" t="s">
        <v>3</v>
      </c>
      <c r="C339" s="5" t="s">
        <v>1103</v>
      </c>
      <c r="D339" s="3"/>
    </row>
    <row r="340" spans="1:4" x14ac:dyDescent="0.2">
      <c r="A340" s="5" t="s">
        <v>339</v>
      </c>
      <c r="B340" s="5" t="s">
        <v>3</v>
      </c>
      <c r="C340" s="5" t="s">
        <v>1109</v>
      </c>
      <c r="D340" s="3"/>
    </row>
    <row r="341" spans="1:4" x14ac:dyDescent="0.2">
      <c r="A341" s="5" t="s">
        <v>340</v>
      </c>
      <c r="B341" s="5" t="s">
        <v>3</v>
      </c>
      <c r="C341" s="5" t="s">
        <v>1109</v>
      </c>
      <c r="D341" s="3"/>
    </row>
    <row r="342" spans="1:4" x14ac:dyDescent="0.2">
      <c r="A342" s="3" t="s">
        <v>341</v>
      </c>
      <c r="B342" s="11" t="s">
        <v>1</v>
      </c>
      <c r="C342" s="3" t="s">
        <v>1106</v>
      </c>
      <c r="D342" s="3"/>
    </row>
    <row r="343" spans="1:4" x14ac:dyDescent="0.2">
      <c r="A343" s="3" t="s">
        <v>342</v>
      </c>
      <c r="B343" s="11" t="s">
        <v>1</v>
      </c>
      <c r="C343" s="3" t="s">
        <v>1106</v>
      </c>
      <c r="D343" s="3"/>
    </row>
    <row r="344" spans="1:4" x14ac:dyDescent="0.2">
      <c r="A344" s="3" t="s">
        <v>343</v>
      </c>
      <c r="B344" s="11" t="s">
        <v>1</v>
      </c>
      <c r="C344" s="3" t="s">
        <v>1106</v>
      </c>
      <c r="D344" s="3"/>
    </row>
    <row r="345" spans="1:4" x14ac:dyDescent="0.2">
      <c r="A345" s="3" t="s">
        <v>344</v>
      </c>
      <c r="B345" s="11" t="s">
        <v>1</v>
      </c>
      <c r="C345" s="3" t="s">
        <v>1106</v>
      </c>
      <c r="D345" s="3"/>
    </row>
    <row r="346" spans="1:4" x14ac:dyDescent="0.2">
      <c r="A346" s="3" t="s">
        <v>345</v>
      </c>
      <c r="B346" s="11" t="s">
        <v>1</v>
      </c>
      <c r="C346" s="3" t="s">
        <v>1106</v>
      </c>
      <c r="D346" s="3"/>
    </row>
    <row r="347" spans="1:4" x14ac:dyDescent="0.2">
      <c r="A347" s="3" t="s">
        <v>346</v>
      </c>
      <c r="B347" s="11" t="s">
        <v>1</v>
      </c>
      <c r="C347" s="3" t="s">
        <v>1106</v>
      </c>
      <c r="D347" s="3"/>
    </row>
    <row r="348" spans="1:4" x14ac:dyDescent="0.2">
      <c r="A348" s="8" t="s">
        <v>347</v>
      </c>
      <c r="B348" s="8" t="s">
        <v>47</v>
      </c>
      <c r="C348" s="8" t="s">
        <v>1106</v>
      </c>
      <c r="D348" s="3"/>
    </row>
    <row r="349" spans="1:4" x14ac:dyDescent="0.2">
      <c r="A349" s="8" t="s">
        <v>348</v>
      </c>
      <c r="B349" s="8" t="s">
        <v>47</v>
      </c>
      <c r="C349" s="8" t="s">
        <v>1106</v>
      </c>
      <c r="D349" s="3"/>
    </row>
    <row r="350" spans="1:4" x14ac:dyDescent="0.2">
      <c r="A350" s="8" t="s">
        <v>349</v>
      </c>
      <c r="B350" s="8" t="s">
        <v>47</v>
      </c>
      <c r="C350" s="8" t="s">
        <v>1106</v>
      </c>
      <c r="D350" s="3"/>
    </row>
    <row r="351" spans="1:4" x14ac:dyDescent="0.2">
      <c r="A351" s="8" t="s">
        <v>350</v>
      </c>
      <c r="B351" s="8" t="s">
        <v>47</v>
      </c>
      <c r="C351" s="8" t="s">
        <v>1108</v>
      </c>
      <c r="D351" s="3"/>
    </row>
    <row r="352" spans="1:4" x14ac:dyDescent="0.2">
      <c r="A352" s="8" t="s">
        <v>351</v>
      </c>
      <c r="B352" s="8" t="s">
        <v>47</v>
      </c>
      <c r="C352" s="8" t="s">
        <v>1116</v>
      </c>
      <c r="D352" s="3"/>
    </row>
    <row r="353" spans="1:4" x14ac:dyDescent="0.2">
      <c r="A353" s="8" t="s">
        <v>352</v>
      </c>
      <c r="B353" s="8" t="s">
        <v>47</v>
      </c>
      <c r="C353" s="8" t="s">
        <v>1116</v>
      </c>
      <c r="D353" s="3"/>
    </row>
    <row r="354" spans="1:4" x14ac:dyDescent="0.2">
      <c r="A354" s="8" t="s">
        <v>353</v>
      </c>
      <c r="B354" s="8" t="s">
        <v>47</v>
      </c>
      <c r="C354" s="8" t="s">
        <v>1116</v>
      </c>
      <c r="D354" s="3"/>
    </row>
    <row r="355" spans="1:4" x14ac:dyDescent="0.2">
      <c r="A355" s="8" t="s">
        <v>363</v>
      </c>
      <c r="B355" s="8" t="s">
        <v>47</v>
      </c>
      <c r="C355" s="8" t="s">
        <v>1116</v>
      </c>
      <c r="D355" s="3"/>
    </row>
    <row r="356" spans="1:4" x14ac:dyDescent="0.2">
      <c r="A356" s="8" t="s">
        <v>362</v>
      </c>
      <c r="B356" s="8" t="s">
        <v>47</v>
      </c>
      <c r="C356" s="8" t="s">
        <v>1116</v>
      </c>
      <c r="D356" s="3"/>
    </row>
    <row r="357" spans="1:4" x14ac:dyDescent="0.2">
      <c r="A357" s="8" t="s">
        <v>361</v>
      </c>
      <c r="B357" s="8" t="s">
        <v>47</v>
      </c>
      <c r="C357" s="8" t="s">
        <v>1105</v>
      </c>
      <c r="D357" s="3"/>
    </row>
    <row r="358" spans="1:4" x14ac:dyDescent="0.2">
      <c r="A358" s="8" t="s">
        <v>360</v>
      </c>
      <c r="B358" s="8" t="s">
        <v>47</v>
      </c>
      <c r="C358" s="8" t="s">
        <v>1105</v>
      </c>
      <c r="D358" s="3"/>
    </row>
    <row r="359" spans="1:4" x14ac:dyDescent="0.2">
      <c r="A359" s="8" t="s">
        <v>359</v>
      </c>
      <c r="B359" s="8" t="s">
        <v>47</v>
      </c>
      <c r="C359" s="8" t="s">
        <v>1105</v>
      </c>
      <c r="D359" s="3"/>
    </row>
    <row r="360" spans="1:4" x14ac:dyDescent="0.2">
      <c r="A360" s="8" t="s">
        <v>358</v>
      </c>
      <c r="B360" s="8" t="s">
        <v>47</v>
      </c>
      <c r="C360" s="8" t="s">
        <v>1107</v>
      </c>
      <c r="D360" s="3"/>
    </row>
    <row r="361" spans="1:4" x14ac:dyDescent="0.2">
      <c r="A361" s="8" t="s">
        <v>357</v>
      </c>
      <c r="B361" s="8" t="s">
        <v>47</v>
      </c>
      <c r="C361" s="8" t="s">
        <v>1107</v>
      </c>
      <c r="D361" s="3"/>
    </row>
    <row r="362" spans="1:4" x14ac:dyDescent="0.2">
      <c r="A362" s="3" t="s">
        <v>356</v>
      </c>
      <c r="B362" s="11" t="s">
        <v>1</v>
      </c>
      <c r="C362" s="3" t="s">
        <v>1109</v>
      </c>
      <c r="D362" s="3"/>
    </row>
    <row r="363" spans="1:4" x14ac:dyDescent="0.2">
      <c r="A363" s="3" t="s">
        <v>355</v>
      </c>
      <c r="B363" s="11" t="s">
        <v>1</v>
      </c>
      <c r="C363" s="3" t="s">
        <v>1109</v>
      </c>
      <c r="D363" s="3"/>
    </row>
    <row r="364" spans="1:4" x14ac:dyDescent="0.2">
      <c r="A364" s="3" t="s">
        <v>354</v>
      </c>
      <c r="B364" s="11" t="s">
        <v>1</v>
      </c>
      <c r="C364" s="3" t="s">
        <v>1109</v>
      </c>
      <c r="D364" s="3"/>
    </row>
    <row r="365" spans="1:4" x14ac:dyDescent="0.2">
      <c r="A365" s="3" t="s">
        <v>364</v>
      </c>
      <c r="B365" s="11" t="s">
        <v>1</v>
      </c>
      <c r="C365" s="3" t="s">
        <v>1109</v>
      </c>
      <c r="D365" s="3"/>
    </row>
    <row r="366" spans="1:4" x14ac:dyDescent="0.2">
      <c r="A366" s="3" t="s">
        <v>366</v>
      </c>
      <c r="B366" s="11" t="s">
        <v>1</v>
      </c>
      <c r="C366" s="3" t="s">
        <v>1109</v>
      </c>
      <c r="D366" s="3"/>
    </row>
    <row r="367" spans="1:4" x14ac:dyDescent="0.2">
      <c r="A367" s="3" t="s">
        <v>367</v>
      </c>
      <c r="B367" s="11" t="s">
        <v>1</v>
      </c>
      <c r="C367" s="3" t="s">
        <v>1109</v>
      </c>
      <c r="D367" s="3"/>
    </row>
    <row r="368" spans="1:4" x14ac:dyDescent="0.2">
      <c r="A368" s="3" t="s">
        <v>368</v>
      </c>
      <c r="B368" s="11" t="s">
        <v>1</v>
      </c>
      <c r="C368" s="3" t="s">
        <v>1109</v>
      </c>
      <c r="D368" s="3"/>
    </row>
    <row r="369" spans="1:4" x14ac:dyDescent="0.2">
      <c r="A369" s="3" t="s">
        <v>369</v>
      </c>
      <c r="B369" s="11" t="s">
        <v>1</v>
      </c>
      <c r="C369" s="3" t="s">
        <v>1109</v>
      </c>
      <c r="D369" s="3"/>
    </row>
    <row r="370" spans="1:4" x14ac:dyDescent="0.2">
      <c r="A370" s="3" t="s">
        <v>370</v>
      </c>
      <c r="B370" s="11" t="s">
        <v>1</v>
      </c>
      <c r="C370" s="3" t="s">
        <v>1096</v>
      </c>
      <c r="D370" s="3"/>
    </row>
    <row r="371" spans="1:4" x14ac:dyDescent="0.2">
      <c r="A371" s="5" t="s">
        <v>371</v>
      </c>
      <c r="B371" s="5" t="s">
        <v>3</v>
      </c>
      <c r="C371" s="5" t="s">
        <v>1104</v>
      </c>
      <c r="D371" s="3"/>
    </row>
    <row r="372" spans="1:4" x14ac:dyDescent="0.2">
      <c r="A372" s="5" t="s">
        <v>372</v>
      </c>
      <c r="B372" s="5" t="s">
        <v>3</v>
      </c>
      <c r="C372" s="5" t="s">
        <v>1104</v>
      </c>
      <c r="D372" s="3"/>
    </row>
    <row r="373" spans="1:4" x14ac:dyDescent="0.2">
      <c r="A373" s="5" t="s">
        <v>373</v>
      </c>
      <c r="B373" s="5" t="s">
        <v>3</v>
      </c>
      <c r="C373" s="5" t="s">
        <v>1096</v>
      </c>
      <c r="D373" s="3"/>
    </row>
    <row r="374" spans="1:4" x14ac:dyDescent="0.2">
      <c r="A374" s="5" t="s">
        <v>374</v>
      </c>
      <c r="B374" s="5" t="s">
        <v>3</v>
      </c>
      <c r="C374" s="5" t="s">
        <v>1096</v>
      </c>
      <c r="D374" s="3"/>
    </row>
    <row r="375" spans="1:4" x14ac:dyDescent="0.2">
      <c r="A375" s="5" t="s">
        <v>375</v>
      </c>
      <c r="B375" s="5" t="s">
        <v>3</v>
      </c>
      <c r="C375" s="5" t="s">
        <v>1103</v>
      </c>
      <c r="D375" s="3"/>
    </row>
    <row r="376" spans="1:4" x14ac:dyDescent="0.2">
      <c r="A376" s="5" t="s">
        <v>376</v>
      </c>
      <c r="B376" s="5" t="s">
        <v>3</v>
      </c>
      <c r="C376" s="5" t="s">
        <v>1096</v>
      </c>
      <c r="D376" s="3"/>
    </row>
    <row r="377" spans="1:4" x14ac:dyDescent="0.2">
      <c r="A377" s="5" t="s">
        <v>377</v>
      </c>
      <c r="B377" s="5" t="s">
        <v>3</v>
      </c>
      <c r="C377" s="5" t="s">
        <v>1096</v>
      </c>
      <c r="D377" s="3"/>
    </row>
    <row r="378" spans="1:4" x14ac:dyDescent="0.2">
      <c r="A378" s="5" t="s">
        <v>378</v>
      </c>
      <c r="B378" s="5" t="s">
        <v>3</v>
      </c>
      <c r="C378" s="5" t="s">
        <v>1096</v>
      </c>
      <c r="D378" s="3"/>
    </row>
    <row r="379" spans="1:4" x14ac:dyDescent="0.2">
      <c r="A379" s="5" t="s">
        <v>379</v>
      </c>
      <c r="B379" s="5" t="s">
        <v>3</v>
      </c>
      <c r="C379" s="5" t="s">
        <v>1104</v>
      </c>
      <c r="D379" s="3"/>
    </row>
    <row r="380" spans="1:4" x14ac:dyDescent="0.2">
      <c r="A380" s="5" t="s">
        <v>380</v>
      </c>
      <c r="B380" s="5" t="s">
        <v>3</v>
      </c>
      <c r="C380" s="5" t="s">
        <v>1104</v>
      </c>
      <c r="D380" s="3"/>
    </row>
    <row r="381" spans="1:4" x14ac:dyDescent="0.2">
      <c r="A381" s="5" t="s">
        <v>381</v>
      </c>
      <c r="B381" s="5" t="s">
        <v>3</v>
      </c>
      <c r="C381" s="5" t="s">
        <v>1104</v>
      </c>
      <c r="D381" s="3"/>
    </row>
    <row r="382" spans="1:4" x14ac:dyDescent="0.2">
      <c r="A382" s="5" t="s">
        <v>382</v>
      </c>
      <c r="B382" s="5" t="s">
        <v>3</v>
      </c>
      <c r="C382" s="5" t="s">
        <v>1105</v>
      </c>
      <c r="D382" s="3"/>
    </row>
    <row r="383" spans="1:4" x14ac:dyDescent="0.2">
      <c r="A383" s="5" t="s">
        <v>383</v>
      </c>
      <c r="B383" s="5" t="s">
        <v>3</v>
      </c>
      <c r="C383" s="5" t="s">
        <v>1103</v>
      </c>
      <c r="D383" s="3"/>
    </row>
    <row r="384" spans="1:4" x14ac:dyDescent="0.2">
      <c r="A384" s="5" t="s">
        <v>365</v>
      </c>
      <c r="B384" s="5" t="s">
        <v>3</v>
      </c>
      <c r="C384" s="5" t="s">
        <v>1104</v>
      </c>
      <c r="D384" s="3"/>
    </row>
    <row r="385" spans="1:4" x14ac:dyDescent="0.2">
      <c r="A385" s="5" t="s">
        <v>384</v>
      </c>
      <c r="B385" s="5" t="s">
        <v>3</v>
      </c>
      <c r="C385" s="5" t="s">
        <v>1105</v>
      </c>
      <c r="D385" s="3"/>
    </row>
    <row r="386" spans="1:4" x14ac:dyDescent="0.2">
      <c r="A386" s="5" t="s">
        <v>385</v>
      </c>
      <c r="B386" s="5" t="s">
        <v>3</v>
      </c>
      <c r="C386" s="5" t="s">
        <v>1104</v>
      </c>
      <c r="D386" s="3"/>
    </row>
    <row r="387" spans="1:4" x14ac:dyDescent="0.2">
      <c r="A387" s="5" t="s">
        <v>386</v>
      </c>
      <c r="B387" s="5" t="s">
        <v>3</v>
      </c>
      <c r="C387" s="5" t="s">
        <v>1105</v>
      </c>
      <c r="D387" s="3"/>
    </row>
    <row r="388" spans="1:4" x14ac:dyDescent="0.2">
      <c r="A388" s="5" t="s">
        <v>387</v>
      </c>
      <c r="B388" s="5" t="s">
        <v>3</v>
      </c>
      <c r="C388" s="5" t="s">
        <v>1103</v>
      </c>
      <c r="D388" s="3"/>
    </row>
    <row r="389" spans="1:4" x14ac:dyDescent="0.2">
      <c r="A389" s="3" t="s">
        <v>388</v>
      </c>
      <c r="B389" s="11" t="s">
        <v>1</v>
      </c>
      <c r="C389" s="3" t="s">
        <v>1096</v>
      </c>
      <c r="D389" s="3"/>
    </row>
    <row r="390" spans="1:4" x14ac:dyDescent="0.2">
      <c r="A390" s="3" t="s">
        <v>389</v>
      </c>
      <c r="B390" s="11" t="s">
        <v>1</v>
      </c>
      <c r="C390" s="3" t="s">
        <v>1096</v>
      </c>
      <c r="D390" s="3"/>
    </row>
    <row r="391" spans="1:4" x14ac:dyDescent="0.2">
      <c r="A391" s="3" t="s">
        <v>390</v>
      </c>
      <c r="B391" s="11" t="s">
        <v>1</v>
      </c>
      <c r="C391" s="3" t="s">
        <v>1096</v>
      </c>
      <c r="D391" s="3"/>
    </row>
    <row r="392" spans="1:4" x14ac:dyDescent="0.2">
      <c r="A392" s="3" t="s">
        <v>391</v>
      </c>
      <c r="B392" s="11" t="s">
        <v>1</v>
      </c>
      <c r="C392" s="3" t="s">
        <v>1096</v>
      </c>
      <c r="D392" s="3"/>
    </row>
    <row r="393" spans="1:4" x14ac:dyDescent="0.2">
      <c r="A393" s="3" t="s">
        <v>392</v>
      </c>
      <c r="B393" s="11" t="s">
        <v>1</v>
      </c>
      <c r="C393" s="3" t="s">
        <v>1096</v>
      </c>
      <c r="D393" s="3"/>
    </row>
    <row r="394" spans="1:4" x14ac:dyDescent="0.2">
      <c r="A394" s="8" t="s">
        <v>393</v>
      </c>
      <c r="B394" s="8" t="s">
        <v>47</v>
      </c>
      <c r="C394" s="8" t="s">
        <v>1105</v>
      </c>
      <c r="D394" s="3"/>
    </row>
    <row r="395" spans="1:4" x14ac:dyDescent="0.2">
      <c r="A395" s="8" t="s">
        <v>394</v>
      </c>
      <c r="B395" s="8" t="s">
        <v>47</v>
      </c>
      <c r="C395" s="8" t="s">
        <v>1105</v>
      </c>
      <c r="D395" s="3"/>
    </row>
    <row r="396" spans="1:4" x14ac:dyDescent="0.2">
      <c r="A396" s="8" t="s">
        <v>395</v>
      </c>
      <c r="B396" s="8" t="s">
        <v>47</v>
      </c>
      <c r="C396" s="8" t="s">
        <v>1105</v>
      </c>
      <c r="D396" s="3"/>
    </row>
    <row r="397" spans="1:4" x14ac:dyDescent="0.2">
      <c r="A397" s="8" t="s">
        <v>396</v>
      </c>
      <c r="B397" s="8" t="s">
        <v>47</v>
      </c>
      <c r="C397" s="8" t="s">
        <v>1107</v>
      </c>
      <c r="D397" s="3"/>
    </row>
    <row r="398" spans="1:4" x14ac:dyDescent="0.2">
      <c r="A398" s="8" t="s">
        <v>397</v>
      </c>
      <c r="B398" s="8" t="s">
        <v>47</v>
      </c>
      <c r="C398" s="8" t="s">
        <v>1109</v>
      </c>
      <c r="D398" s="3"/>
    </row>
    <row r="399" spans="1:4" x14ac:dyDescent="0.2">
      <c r="A399" s="8" t="s">
        <v>398</v>
      </c>
      <c r="B399" s="8" t="s">
        <v>47</v>
      </c>
      <c r="C399" s="8" t="s">
        <v>1109</v>
      </c>
      <c r="D399" s="3"/>
    </row>
    <row r="400" spans="1:4" x14ac:dyDescent="0.2">
      <c r="A400" s="8" t="s">
        <v>399</v>
      </c>
      <c r="B400" s="8" t="s">
        <v>47</v>
      </c>
      <c r="C400" s="8" t="s">
        <v>1109</v>
      </c>
      <c r="D400" s="3"/>
    </row>
    <row r="401" spans="1:4" x14ac:dyDescent="0.2">
      <c r="A401" s="8" t="s">
        <v>400</v>
      </c>
      <c r="B401" s="8" t="s">
        <v>47</v>
      </c>
      <c r="C401" s="8" t="s">
        <v>1109</v>
      </c>
      <c r="D401" s="3"/>
    </row>
    <row r="402" spans="1:4" x14ac:dyDescent="0.2">
      <c r="A402" s="8" t="s">
        <v>401</v>
      </c>
      <c r="B402" s="8" t="s">
        <v>47</v>
      </c>
      <c r="C402" s="8" t="s">
        <v>1107</v>
      </c>
      <c r="D402" s="3"/>
    </row>
    <row r="403" spans="1:4" x14ac:dyDescent="0.2">
      <c r="A403" s="8" t="s">
        <v>402</v>
      </c>
      <c r="B403" s="8" t="s">
        <v>47</v>
      </c>
      <c r="C403" s="8" t="s">
        <v>1092</v>
      </c>
      <c r="D403" s="3"/>
    </row>
    <row r="404" spans="1:4" x14ac:dyDescent="0.2">
      <c r="A404" s="8" t="s">
        <v>403</v>
      </c>
      <c r="B404" s="8" t="s">
        <v>47</v>
      </c>
      <c r="C404" s="8" t="s">
        <v>1092</v>
      </c>
      <c r="D404" s="3"/>
    </row>
    <row r="405" spans="1:4" x14ac:dyDescent="0.2">
      <c r="A405" s="8" t="s">
        <v>404</v>
      </c>
      <c r="B405" s="8" t="s">
        <v>47</v>
      </c>
      <c r="C405" s="8" t="s">
        <v>1092</v>
      </c>
      <c r="D405" s="3"/>
    </row>
    <row r="406" spans="1:4" x14ac:dyDescent="0.2">
      <c r="A406" s="8" t="s">
        <v>405</v>
      </c>
      <c r="B406" s="8" t="s">
        <v>47</v>
      </c>
      <c r="C406" s="8" t="s">
        <v>1092</v>
      </c>
      <c r="D406" s="3"/>
    </row>
    <row r="407" spans="1:4" x14ac:dyDescent="0.2">
      <c r="A407" s="8" t="s">
        <v>406</v>
      </c>
      <c r="B407" s="8" t="s">
        <v>47</v>
      </c>
      <c r="C407" s="8" t="s">
        <v>1109</v>
      </c>
      <c r="D407" s="3"/>
    </row>
    <row r="408" spans="1:4" x14ac:dyDescent="0.2">
      <c r="A408" s="8" t="s">
        <v>407</v>
      </c>
      <c r="B408" s="8" t="s">
        <v>47</v>
      </c>
      <c r="C408" s="8" t="s">
        <v>1109</v>
      </c>
      <c r="D408" s="3"/>
    </row>
    <row r="409" spans="1:4" x14ac:dyDescent="0.2">
      <c r="A409" s="8" t="s">
        <v>408</v>
      </c>
      <c r="B409" s="8" t="s">
        <v>47</v>
      </c>
      <c r="C409" s="8" t="s">
        <v>1107</v>
      </c>
      <c r="D409" s="3"/>
    </row>
    <row r="410" spans="1:4" x14ac:dyDescent="0.2">
      <c r="A410" s="8" t="s">
        <v>409</v>
      </c>
      <c r="B410" s="8" t="s">
        <v>47</v>
      </c>
      <c r="C410" s="8" t="s">
        <v>1092</v>
      </c>
      <c r="D410" s="3"/>
    </row>
    <row r="411" spans="1:4" x14ac:dyDescent="0.2">
      <c r="A411" s="8" t="s">
        <v>410</v>
      </c>
      <c r="B411" s="8" t="s">
        <v>47</v>
      </c>
      <c r="C411" s="8" t="s">
        <v>1092</v>
      </c>
      <c r="D411" s="3"/>
    </row>
    <row r="412" spans="1:4" x14ac:dyDescent="0.2">
      <c r="A412" s="3" t="s">
        <v>411</v>
      </c>
      <c r="B412" s="11" t="s">
        <v>1</v>
      </c>
      <c r="C412" s="3" t="s">
        <v>1096</v>
      </c>
      <c r="D412" s="3"/>
    </row>
    <row r="413" spans="1:4" x14ac:dyDescent="0.2">
      <c r="A413" s="3" t="s">
        <v>412</v>
      </c>
      <c r="B413" s="11" t="s">
        <v>1</v>
      </c>
      <c r="C413" s="3" t="s">
        <v>1096</v>
      </c>
      <c r="D413" s="3"/>
    </row>
    <row r="414" spans="1:4" x14ac:dyDescent="0.2">
      <c r="A414" s="8" t="s">
        <v>413</v>
      </c>
      <c r="B414" s="8" t="s">
        <v>47</v>
      </c>
      <c r="C414" s="8" t="s">
        <v>1092</v>
      </c>
      <c r="D414" s="3"/>
    </row>
    <row r="415" spans="1:4" x14ac:dyDescent="0.2">
      <c r="A415" s="8" t="s">
        <v>414</v>
      </c>
      <c r="B415" s="8" t="s">
        <v>47</v>
      </c>
      <c r="C415" s="8" t="s">
        <v>1092</v>
      </c>
      <c r="D415" s="3"/>
    </row>
    <row r="416" spans="1:4" x14ac:dyDescent="0.2">
      <c r="A416" s="8" t="s">
        <v>415</v>
      </c>
      <c r="B416" s="8" t="s">
        <v>47</v>
      </c>
      <c r="C416" s="8" t="s">
        <v>1092</v>
      </c>
      <c r="D416" s="3"/>
    </row>
    <row r="417" spans="1:4" x14ac:dyDescent="0.2">
      <c r="A417" s="8" t="s">
        <v>416</v>
      </c>
      <c r="B417" s="8" t="s">
        <v>47</v>
      </c>
      <c r="C417" s="8" t="s">
        <v>1092</v>
      </c>
      <c r="D417" s="3"/>
    </row>
    <row r="418" spans="1:4" x14ac:dyDescent="0.2">
      <c r="A418" s="8" t="s">
        <v>417</v>
      </c>
      <c r="B418" s="8" t="s">
        <v>47</v>
      </c>
      <c r="C418" s="8" t="s">
        <v>1092</v>
      </c>
      <c r="D418" s="3"/>
    </row>
    <row r="419" spans="1:4" x14ac:dyDescent="0.2">
      <c r="A419" s="8" t="s">
        <v>418</v>
      </c>
      <c r="B419" s="8" t="s">
        <v>47</v>
      </c>
      <c r="C419" s="8" t="s">
        <v>1107</v>
      </c>
      <c r="D419" s="3"/>
    </row>
    <row r="420" spans="1:4" x14ac:dyDescent="0.2">
      <c r="A420" s="8" t="s">
        <v>419</v>
      </c>
      <c r="B420" s="8" t="s">
        <v>47</v>
      </c>
      <c r="C420" s="8" t="s">
        <v>1096</v>
      </c>
      <c r="D420" s="3"/>
    </row>
    <row r="421" spans="1:4" x14ac:dyDescent="0.2">
      <c r="A421" s="8" t="s">
        <v>420</v>
      </c>
      <c r="B421" s="8" t="s">
        <v>47</v>
      </c>
      <c r="C421" s="8" t="s">
        <v>1096</v>
      </c>
      <c r="D421" s="3"/>
    </row>
    <row r="422" spans="1:4" x14ac:dyDescent="0.2">
      <c r="A422" s="8" t="s">
        <v>421</v>
      </c>
      <c r="B422" s="8" t="s">
        <v>47</v>
      </c>
      <c r="C422" s="8" t="s">
        <v>1092</v>
      </c>
      <c r="D422" s="3"/>
    </row>
    <row r="423" spans="1:4" x14ac:dyDescent="0.2">
      <c r="A423" s="8" t="s">
        <v>422</v>
      </c>
      <c r="B423" s="8" t="s">
        <v>47</v>
      </c>
      <c r="C423" s="8" t="s">
        <v>1092</v>
      </c>
      <c r="D423" s="3"/>
    </row>
    <row r="424" spans="1:4" x14ac:dyDescent="0.2">
      <c r="A424" s="8" t="s">
        <v>423</v>
      </c>
      <c r="B424" s="8" t="s">
        <v>47</v>
      </c>
      <c r="C424" s="8" t="s">
        <v>1107</v>
      </c>
      <c r="D424" s="3"/>
    </row>
    <row r="425" spans="1:4" x14ac:dyDescent="0.2">
      <c r="A425" s="8" t="s">
        <v>424</v>
      </c>
      <c r="B425" s="8" t="s">
        <v>47</v>
      </c>
      <c r="C425" s="8" t="s">
        <v>1092</v>
      </c>
      <c r="D425" s="3"/>
    </row>
    <row r="426" spans="1:4" x14ac:dyDescent="0.2">
      <c r="A426" s="8" t="s">
        <v>425</v>
      </c>
      <c r="B426" s="8" t="s">
        <v>47</v>
      </c>
      <c r="C426" s="8" t="s">
        <v>1096</v>
      </c>
      <c r="D426" s="3"/>
    </row>
    <row r="427" spans="1:4" x14ac:dyDescent="0.2">
      <c r="A427" s="8" t="s">
        <v>426</v>
      </c>
      <c r="B427" s="8" t="s">
        <v>47</v>
      </c>
      <c r="C427" s="8" t="s">
        <v>1096</v>
      </c>
      <c r="D427" s="3"/>
    </row>
    <row r="428" spans="1:4" x14ac:dyDescent="0.2">
      <c r="A428" s="3" t="s">
        <v>427</v>
      </c>
      <c r="B428" s="11" t="s">
        <v>1</v>
      </c>
      <c r="C428" s="3" t="s">
        <v>1092</v>
      </c>
      <c r="D428" s="3"/>
    </row>
    <row r="429" spans="1:4" x14ac:dyDescent="0.2">
      <c r="A429" s="3" t="s">
        <v>428</v>
      </c>
      <c r="B429" s="11" t="s">
        <v>1</v>
      </c>
      <c r="C429" s="3" t="s">
        <v>1096</v>
      </c>
      <c r="D429" s="3"/>
    </row>
    <row r="430" spans="1:4" x14ac:dyDescent="0.2">
      <c r="A430" s="3" t="s">
        <v>429</v>
      </c>
      <c r="B430" s="11" t="s">
        <v>1</v>
      </c>
      <c r="C430" s="3" t="s">
        <v>1092</v>
      </c>
      <c r="D430" s="3"/>
    </row>
    <row r="431" spans="1:4" x14ac:dyDescent="0.2">
      <c r="A431" s="3" t="s">
        <v>430</v>
      </c>
      <c r="B431" s="11" t="s">
        <v>1</v>
      </c>
      <c r="C431" s="3" t="s">
        <v>1096</v>
      </c>
      <c r="D431" s="3"/>
    </row>
    <row r="432" spans="1:4" x14ac:dyDescent="0.2">
      <c r="A432" s="3" t="s">
        <v>431</v>
      </c>
      <c r="B432" s="11" t="s">
        <v>1</v>
      </c>
      <c r="C432" s="3" t="s">
        <v>1092</v>
      </c>
      <c r="D432" s="3"/>
    </row>
    <row r="433" spans="1:4" x14ac:dyDescent="0.2">
      <c r="A433" s="3" t="s">
        <v>432</v>
      </c>
      <c r="B433" s="11" t="s">
        <v>1</v>
      </c>
      <c r="C433" s="3" t="s">
        <v>1092</v>
      </c>
      <c r="D433" s="3"/>
    </row>
    <row r="434" spans="1:4" x14ac:dyDescent="0.2">
      <c r="A434" s="5" t="s">
        <v>433</v>
      </c>
      <c r="B434" s="5" t="s">
        <v>3</v>
      </c>
      <c r="C434" s="5" t="s">
        <v>1096</v>
      </c>
      <c r="D434" s="3"/>
    </row>
    <row r="435" spans="1:4" x14ac:dyDescent="0.2">
      <c r="A435" s="5" t="s">
        <v>434</v>
      </c>
      <c r="B435" s="5" t="s">
        <v>3</v>
      </c>
      <c r="C435" s="5" t="s">
        <v>1096</v>
      </c>
      <c r="D435" s="3"/>
    </row>
    <row r="436" spans="1:4" x14ac:dyDescent="0.2">
      <c r="A436" s="5" t="s">
        <v>435</v>
      </c>
      <c r="B436" s="5" t="s">
        <v>3</v>
      </c>
      <c r="C436" s="5" t="s">
        <v>1096</v>
      </c>
      <c r="D436" s="3"/>
    </row>
    <row r="437" spans="1:4" x14ac:dyDescent="0.2">
      <c r="A437" s="5" t="s">
        <v>436</v>
      </c>
      <c r="B437" s="5" t="s">
        <v>3</v>
      </c>
      <c r="C437" s="5" t="s">
        <v>1096</v>
      </c>
      <c r="D437" s="3"/>
    </row>
    <row r="438" spans="1:4" x14ac:dyDescent="0.2">
      <c r="A438" s="5" t="s">
        <v>437</v>
      </c>
      <c r="B438" s="5" t="s">
        <v>3</v>
      </c>
      <c r="C438" s="5" t="s">
        <v>1096</v>
      </c>
      <c r="D438" s="3"/>
    </row>
    <row r="439" spans="1:4" x14ac:dyDescent="0.2">
      <c r="A439" s="5" t="s">
        <v>438</v>
      </c>
      <c r="B439" s="5" t="s">
        <v>3</v>
      </c>
      <c r="C439" s="5" t="s">
        <v>1105</v>
      </c>
      <c r="D439" s="3"/>
    </row>
    <row r="440" spans="1:4" x14ac:dyDescent="0.2">
      <c r="A440" s="5" t="s">
        <v>439</v>
      </c>
      <c r="B440" s="5" t="s">
        <v>3</v>
      </c>
      <c r="C440" s="5" t="s">
        <v>1105</v>
      </c>
      <c r="D440" s="3"/>
    </row>
    <row r="441" spans="1:4" x14ac:dyDescent="0.2">
      <c r="A441" s="5" t="s">
        <v>440</v>
      </c>
      <c r="B441" s="5" t="s">
        <v>3</v>
      </c>
      <c r="C441" s="5" t="s">
        <v>1105</v>
      </c>
      <c r="D441" s="3"/>
    </row>
    <row r="442" spans="1:4" x14ac:dyDescent="0.2">
      <c r="A442" s="5" t="s">
        <v>441</v>
      </c>
      <c r="B442" s="5" t="s">
        <v>3</v>
      </c>
      <c r="C442" s="5" t="s">
        <v>1105</v>
      </c>
      <c r="D442" s="3"/>
    </row>
    <row r="443" spans="1:4" x14ac:dyDescent="0.2">
      <c r="A443" s="5" t="s">
        <v>442</v>
      </c>
      <c r="B443" s="5" t="s">
        <v>3</v>
      </c>
      <c r="C443" s="5" t="s">
        <v>1112</v>
      </c>
      <c r="D443" s="3"/>
    </row>
    <row r="444" spans="1:4" x14ac:dyDescent="0.2">
      <c r="A444" s="5" t="s">
        <v>443</v>
      </c>
      <c r="B444" s="5" t="s">
        <v>3</v>
      </c>
      <c r="C444" s="5" t="s">
        <v>1096</v>
      </c>
      <c r="D444" s="3"/>
    </row>
    <row r="445" spans="1:4" x14ac:dyDescent="0.2">
      <c r="A445" s="5" t="s">
        <v>444</v>
      </c>
      <c r="B445" s="5" t="s">
        <v>3</v>
      </c>
      <c r="C445" s="5" t="s">
        <v>1096</v>
      </c>
      <c r="D445" s="3"/>
    </row>
    <row r="446" spans="1:4" x14ac:dyDescent="0.2">
      <c r="A446" s="5" t="s">
        <v>445</v>
      </c>
      <c r="B446" s="5" t="s">
        <v>3</v>
      </c>
      <c r="C446" s="5" t="s">
        <v>1096</v>
      </c>
      <c r="D446" s="3"/>
    </row>
    <row r="447" spans="1:4" x14ac:dyDescent="0.2">
      <c r="A447" s="5" t="s">
        <v>446</v>
      </c>
      <c r="B447" s="5" t="s">
        <v>3</v>
      </c>
      <c r="C447" s="5" t="s">
        <v>1096</v>
      </c>
      <c r="D447" s="3"/>
    </row>
    <row r="448" spans="1:4" x14ac:dyDescent="0.2">
      <c r="A448" s="5" t="s">
        <v>447</v>
      </c>
      <c r="B448" s="5" t="s">
        <v>3</v>
      </c>
      <c r="C448" s="5" t="s">
        <v>1105</v>
      </c>
      <c r="D448" s="3"/>
    </row>
    <row r="449" spans="1:4" x14ac:dyDescent="0.2">
      <c r="A449" s="5" t="s">
        <v>448</v>
      </c>
      <c r="B449" s="5" t="s">
        <v>3</v>
      </c>
      <c r="C449" s="5" t="s">
        <v>1112</v>
      </c>
      <c r="D449" s="3"/>
    </row>
    <row r="450" spans="1:4" x14ac:dyDescent="0.2">
      <c r="A450" s="5" t="s">
        <v>449</v>
      </c>
      <c r="B450" s="5" t="s">
        <v>3</v>
      </c>
      <c r="C450" s="5" t="s">
        <v>1105</v>
      </c>
      <c r="D450" s="3"/>
    </row>
    <row r="451" spans="1:4" x14ac:dyDescent="0.2">
      <c r="A451" s="5" t="s">
        <v>450</v>
      </c>
      <c r="B451" s="5" t="s">
        <v>3</v>
      </c>
      <c r="C451" s="5" t="s">
        <v>1105</v>
      </c>
      <c r="D451" s="3"/>
    </row>
    <row r="452" spans="1:4" x14ac:dyDescent="0.2">
      <c r="A452" s="5" t="s">
        <v>451</v>
      </c>
      <c r="B452" s="5" t="s">
        <v>3</v>
      </c>
      <c r="C452" s="5" t="s">
        <v>1112</v>
      </c>
      <c r="D452" s="3"/>
    </row>
    <row r="453" spans="1:4" x14ac:dyDescent="0.2">
      <c r="A453" s="5" t="s">
        <v>452</v>
      </c>
      <c r="B453" s="5" t="s">
        <v>3</v>
      </c>
      <c r="C453" s="5" t="s">
        <v>1106</v>
      </c>
      <c r="D453" s="3"/>
    </row>
    <row r="454" spans="1:4" x14ac:dyDescent="0.2">
      <c r="A454" s="5" t="s">
        <v>453</v>
      </c>
      <c r="B454" s="5" t="s">
        <v>3</v>
      </c>
      <c r="C454" s="5" t="s">
        <v>1105</v>
      </c>
      <c r="D454" s="3"/>
    </row>
    <row r="455" spans="1:4" x14ac:dyDescent="0.2">
      <c r="A455" s="5" t="s">
        <v>454</v>
      </c>
      <c r="B455" s="5" t="s">
        <v>3</v>
      </c>
      <c r="C455" s="5" t="s">
        <v>1106</v>
      </c>
      <c r="D455" s="3"/>
    </row>
    <row r="456" spans="1:4" x14ac:dyDescent="0.2">
      <c r="A456" s="5" t="s">
        <v>455</v>
      </c>
      <c r="B456" s="5" t="s">
        <v>3</v>
      </c>
      <c r="C456" s="5" t="s">
        <v>1096</v>
      </c>
      <c r="D456" s="3"/>
    </row>
    <row r="457" spans="1:4" x14ac:dyDescent="0.2">
      <c r="A457" s="5" t="s">
        <v>456</v>
      </c>
      <c r="B457" s="5" t="s">
        <v>3</v>
      </c>
      <c r="C457" s="5" t="s">
        <v>1096</v>
      </c>
      <c r="D457" s="3"/>
    </row>
    <row r="458" spans="1:4" x14ac:dyDescent="0.2">
      <c r="A458" s="5" t="s">
        <v>457</v>
      </c>
      <c r="B458" s="5" t="s">
        <v>3</v>
      </c>
      <c r="C458" s="5" t="s">
        <v>1096</v>
      </c>
      <c r="D458" s="3"/>
    </row>
    <row r="459" spans="1:4" x14ac:dyDescent="0.2">
      <c r="A459" s="3" t="s">
        <v>458</v>
      </c>
      <c r="B459" s="11" t="s">
        <v>1</v>
      </c>
      <c r="C459" s="3" t="s">
        <v>1096</v>
      </c>
      <c r="D459" s="3"/>
    </row>
    <row r="460" spans="1:4" x14ac:dyDescent="0.2">
      <c r="A460" s="3" t="s">
        <v>459</v>
      </c>
      <c r="B460" s="11" t="s">
        <v>1</v>
      </c>
      <c r="C460" s="3" t="s">
        <v>1096</v>
      </c>
      <c r="D460" s="3"/>
    </row>
    <row r="461" spans="1:4" x14ac:dyDescent="0.2">
      <c r="A461" s="3" t="s">
        <v>460</v>
      </c>
      <c r="B461" s="11" t="s">
        <v>1</v>
      </c>
      <c r="C461" s="3" t="s">
        <v>1096</v>
      </c>
      <c r="D461" s="3"/>
    </row>
    <row r="462" spans="1:4" x14ac:dyDescent="0.2">
      <c r="A462" s="3" t="s">
        <v>461</v>
      </c>
      <c r="B462" s="11" t="s">
        <v>1</v>
      </c>
      <c r="C462" s="3" t="s">
        <v>1096</v>
      </c>
      <c r="D462" s="3"/>
    </row>
    <row r="463" spans="1:4" x14ac:dyDescent="0.2">
      <c r="A463" s="3" t="s">
        <v>462</v>
      </c>
      <c r="B463" s="11" t="s">
        <v>1</v>
      </c>
      <c r="C463" s="3" t="s">
        <v>1096</v>
      </c>
      <c r="D463" s="3"/>
    </row>
    <row r="464" spans="1:4" x14ac:dyDescent="0.2">
      <c r="A464" s="3" t="s">
        <v>463</v>
      </c>
      <c r="B464" s="11" t="s">
        <v>1</v>
      </c>
      <c r="C464" s="3" t="s">
        <v>1096</v>
      </c>
      <c r="D464" s="3"/>
    </row>
    <row r="465" spans="1:4" x14ac:dyDescent="0.2">
      <c r="A465" s="8" t="s">
        <v>464</v>
      </c>
      <c r="B465" s="8" t="s">
        <v>47</v>
      </c>
      <c r="C465" s="8" t="s">
        <v>1105</v>
      </c>
      <c r="D465" s="3"/>
    </row>
    <row r="466" spans="1:4" x14ac:dyDescent="0.2">
      <c r="A466" s="8" t="s">
        <v>465</v>
      </c>
      <c r="B466" s="8" t="s">
        <v>47</v>
      </c>
      <c r="C466" s="8" t="s">
        <v>1092</v>
      </c>
      <c r="D466" s="3"/>
    </row>
    <row r="467" spans="1:4" x14ac:dyDescent="0.2">
      <c r="A467" s="8" t="s">
        <v>466</v>
      </c>
      <c r="B467" s="8" t="s">
        <v>47</v>
      </c>
      <c r="C467" s="8" t="s">
        <v>1092</v>
      </c>
      <c r="D467" s="3"/>
    </row>
    <row r="468" spans="1:4" x14ac:dyDescent="0.2">
      <c r="A468" s="8" t="s">
        <v>467</v>
      </c>
      <c r="B468" s="8" t="s">
        <v>47</v>
      </c>
      <c r="C468" s="8" t="s">
        <v>1092</v>
      </c>
      <c r="D468" s="3"/>
    </row>
    <row r="469" spans="1:4" x14ac:dyDescent="0.2">
      <c r="A469" s="8" t="s">
        <v>468</v>
      </c>
      <c r="B469" s="8" t="s">
        <v>47</v>
      </c>
      <c r="C469" s="8" t="s">
        <v>1092</v>
      </c>
      <c r="D469" s="3"/>
    </row>
    <row r="470" spans="1:4" x14ac:dyDescent="0.2">
      <c r="A470" s="8" t="s">
        <v>469</v>
      </c>
      <c r="B470" s="8" t="s">
        <v>47</v>
      </c>
      <c r="C470" s="8" t="s">
        <v>1092</v>
      </c>
      <c r="D470" s="3"/>
    </row>
    <row r="471" spans="1:4" x14ac:dyDescent="0.2">
      <c r="A471" s="8" t="s">
        <v>470</v>
      </c>
      <c r="B471" s="8" t="s">
        <v>47</v>
      </c>
      <c r="C471" s="8" t="s">
        <v>1092</v>
      </c>
      <c r="D471" s="3"/>
    </row>
    <row r="472" spans="1:4" x14ac:dyDescent="0.2">
      <c r="A472" s="8" t="s">
        <v>471</v>
      </c>
      <c r="B472" s="8" t="s">
        <v>47</v>
      </c>
      <c r="C472" s="8" t="s">
        <v>1105</v>
      </c>
      <c r="D472" s="3"/>
    </row>
    <row r="473" spans="1:4" x14ac:dyDescent="0.2">
      <c r="A473" s="8" t="s">
        <v>472</v>
      </c>
      <c r="B473" s="8" t="s">
        <v>47</v>
      </c>
      <c r="C473" s="8" t="s">
        <v>1104</v>
      </c>
      <c r="D473" s="3"/>
    </row>
    <row r="474" spans="1:4" x14ac:dyDescent="0.2">
      <c r="A474" s="8" t="s">
        <v>473</v>
      </c>
      <c r="B474" s="8" t="s">
        <v>47</v>
      </c>
      <c r="C474" s="8" t="s">
        <v>1104</v>
      </c>
      <c r="D474" s="3"/>
    </row>
    <row r="475" spans="1:4" x14ac:dyDescent="0.2">
      <c r="A475" s="8" t="s">
        <v>474</v>
      </c>
      <c r="B475" s="8" t="s">
        <v>47</v>
      </c>
      <c r="C475" s="8" t="s">
        <v>1104</v>
      </c>
      <c r="D475" s="3"/>
    </row>
    <row r="476" spans="1:4" x14ac:dyDescent="0.2">
      <c r="A476" s="8" t="s">
        <v>475</v>
      </c>
      <c r="B476" s="8" t="s">
        <v>47</v>
      </c>
      <c r="C476" s="8" t="s">
        <v>1104</v>
      </c>
      <c r="D476" s="3"/>
    </row>
    <row r="477" spans="1:4" x14ac:dyDescent="0.2">
      <c r="A477" s="8" t="s">
        <v>476</v>
      </c>
      <c r="B477" s="8" t="s">
        <v>47</v>
      </c>
      <c r="C477" s="8" t="s">
        <v>1105</v>
      </c>
      <c r="D477" s="3"/>
    </row>
    <row r="478" spans="1:4" x14ac:dyDescent="0.2">
      <c r="A478" s="8" t="s">
        <v>477</v>
      </c>
      <c r="B478" s="8" t="s">
        <v>47</v>
      </c>
      <c r="C478" s="8" t="s">
        <v>1092</v>
      </c>
      <c r="D478" s="3"/>
    </row>
    <row r="479" spans="1:4" x14ac:dyDescent="0.2">
      <c r="A479" s="8" t="s">
        <v>478</v>
      </c>
      <c r="B479" s="8" t="s">
        <v>47</v>
      </c>
      <c r="C479" s="8" t="s">
        <v>1092</v>
      </c>
      <c r="D479" s="3"/>
    </row>
    <row r="480" spans="1:4" x14ac:dyDescent="0.2">
      <c r="A480" s="8" t="s">
        <v>479</v>
      </c>
      <c r="B480" s="8" t="s">
        <v>47</v>
      </c>
      <c r="C480" s="8" t="s">
        <v>1092</v>
      </c>
      <c r="D480" s="3"/>
    </row>
    <row r="481" spans="1:4" x14ac:dyDescent="0.2">
      <c r="A481" s="8" t="s">
        <v>480</v>
      </c>
      <c r="B481" s="8" t="s">
        <v>47</v>
      </c>
      <c r="C481" s="8" t="s">
        <v>1105</v>
      </c>
      <c r="D481" s="3"/>
    </row>
    <row r="482" spans="1:4" x14ac:dyDescent="0.2">
      <c r="A482" s="8" t="s">
        <v>481</v>
      </c>
      <c r="B482" s="8" t="s">
        <v>47</v>
      </c>
      <c r="C482" s="8" t="s">
        <v>1092</v>
      </c>
      <c r="D482" s="3"/>
    </row>
    <row r="483" spans="1:4" x14ac:dyDescent="0.2">
      <c r="A483" s="8" t="s">
        <v>482</v>
      </c>
      <c r="B483" s="8" t="s">
        <v>47</v>
      </c>
      <c r="C483" s="8" t="s">
        <v>1092</v>
      </c>
      <c r="D483" s="3"/>
    </row>
    <row r="484" spans="1:4" x14ac:dyDescent="0.2">
      <c r="A484" s="8" t="s">
        <v>483</v>
      </c>
      <c r="B484" s="8" t="s">
        <v>47</v>
      </c>
      <c r="C484" s="8" t="s">
        <v>1092</v>
      </c>
      <c r="D484" s="3"/>
    </row>
    <row r="485" spans="1:4" x14ac:dyDescent="0.2">
      <c r="A485" s="8" t="s">
        <v>484</v>
      </c>
      <c r="B485" s="8" t="s">
        <v>47</v>
      </c>
      <c r="C485" s="8" t="s">
        <v>1092</v>
      </c>
      <c r="D485" s="3"/>
    </row>
    <row r="486" spans="1:4" x14ac:dyDescent="0.2">
      <c r="A486" s="8" t="s">
        <v>485</v>
      </c>
      <c r="B486" s="8" t="s">
        <v>47</v>
      </c>
      <c r="C486" s="8" t="s">
        <v>1092</v>
      </c>
      <c r="D486" s="3"/>
    </row>
    <row r="487" spans="1:4" x14ac:dyDescent="0.2">
      <c r="A487" s="8" t="s">
        <v>486</v>
      </c>
      <c r="B487" s="8" t="s">
        <v>47</v>
      </c>
      <c r="C487" s="8" t="s">
        <v>1104</v>
      </c>
      <c r="D487" s="3"/>
    </row>
    <row r="488" spans="1:4" x14ac:dyDescent="0.2">
      <c r="A488" s="8" t="s">
        <v>487</v>
      </c>
      <c r="B488" s="8" t="s">
        <v>47</v>
      </c>
      <c r="C488" s="8" t="s">
        <v>1104</v>
      </c>
      <c r="D488" s="3"/>
    </row>
    <row r="489" spans="1:4" x14ac:dyDescent="0.2">
      <c r="A489" s="8" t="s">
        <v>488</v>
      </c>
      <c r="B489" s="8" t="s">
        <v>47</v>
      </c>
      <c r="C489" s="8" t="s">
        <v>1104</v>
      </c>
      <c r="D489" s="3"/>
    </row>
    <row r="490" spans="1:4" x14ac:dyDescent="0.2">
      <c r="A490" s="8" t="s">
        <v>489</v>
      </c>
      <c r="B490" s="8" t="s">
        <v>47</v>
      </c>
      <c r="C490" s="8" t="s">
        <v>1104</v>
      </c>
      <c r="D490" s="3"/>
    </row>
    <row r="491" spans="1:4" x14ac:dyDescent="0.2">
      <c r="A491" s="8" t="s">
        <v>490</v>
      </c>
      <c r="B491" s="8" t="s">
        <v>47</v>
      </c>
      <c r="C491" s="8" t="s">
        <v>1104</v>
      </c>
      <c r="D491" s="3"/>
    </row>
    <row r="492" spans="1:4" x14ac:dyDescent="0.2">
      <c r="A492" s="8" t="s">
        <v>491</v>
      </c>
      <c r="B492" s="8" t="s">
        <v>47</v>
      </c>
      <c r="C492" s="8" t="s">
        <v>1104</v>
      </c>
      <c r="D492" s="3"/>
    </row>
    <row r="493" spans="1:4" x14ac:dyDescent="0.2">
      <c r="A493" s="11" t="s">
        <v>492</v>
      </c>
      <c r="B493" s="11" t="s">
        <v>1</v>
      </c>
      <c r="C493" s="3" t="s">
        <v>1096</v>
      </c>
      <c r="D493" s="3"/>
    </row>
    <row r="494" spans="1:4" x14ac:dyDescent="0.2">
      <c r="A494" s="11" t="s">
        <v>493</v>
      </c>
      <c r="B494" s="11" t="s">
        <v>1</v>
      </c>
      <c r="C494" s="3" t="s">
        <v>1096</v>
      </c>
      <c r="D494" s="3"/>
    </row>
    <row r="495" spans="1:4" x14ac:dyDescent="0.2">
      <c r="A495" s="11" t="s">
        <v>494</v>
      </c>
      <c r="B495" s="11" t="s">
        <v>1</v>
      </c>
      <c r="C495" s="3" t="s">
        <v>1096</v>
      </c>
      <c r="D495" s="3"/>
    </row>
    <row r="496" spans="1:4" x14ac:dyDescent="0.2">
      <c r="A496" s="11" t="s">
        <v>495</v>
      </c>
      <c r="B496" s="11" t="s">
        <v>1</v>
      </c>
      <c r="C496" s="3" t="s">
        <v>1096</v>
      </c>
      <c r="D496" s="3"/>
    </row>
    <row r="497" spans="1:4" x14ac:dyDescent="0.2">
      <c r="A497" s="11" t="s">
        <v>496</v>
      </c>
      <c r="B497" s="11" t="s">
        <v>1</v>
      </c>
      <c r="C497" s="3" t="s">
        <v>1103</v>
      </c>
      <c r="D497" s="3"/>
    </row>
    <row r="498" spans="1:4" x14ac:dyDescent="0.2">
      <c r="A498" s="11" t="s">
        <v>497</v>
      </c>
      <c r="B498" s="11" t="s">
        <v>1</v>
      </c>
      <c r="C498" s="3" t="s">
        <v>1103</v>
      </c>
      <c r="D498" s="3"/>
    </row>
    <row r="499" spans="1:4" x14ac:dyDescent="0.2">
      <c r="A499" s="11" t="s">
        <v>498</v>
      </c>
      <c r="B499" s="11" t="s">
        <v>1</v>
      </c>
      <c r="C499" s="3" t="s">
        <v>1103</v>
      </c>
      <c r="D499" s="3"/>
    </row>
    <row r="500" spans="1:4" x14ac:dyDescent="0.2">
      <c r="A500" s="11" t="s">
        <v>499</v>
      </c>
      <c r="B500" s="11" t="s">
        <v>1</v>
      </c>
      <c r="C500" s="3" t="s">
        <v>1103</v>
      </c>
      <c r="D500" s="3"/>
    </row>
    <row r="501" spans="1:4" x14ac:dyDescent="0.2">
      <c r="A501" s="11" t="s">
        <v>500</v>
      </c>
      <c r="B501" s="11" t="s">
        <v>1</v>
      </c>
      <c r="C501" s="3" t="s">
        <v>1103</v>
      </c>
      <c r="D501" s="3"/>
    </row>
    <row r="502" spans="1:4" x14ac:dyDescent="0.2">
      <c r="A502" s="11" t="s">
        <v>501</v>
      </c>
      <c r="B502" s="11" t="s">
        <v>1</v>
      </c>
      <c r="C502" s="3" t="s">
        <v>1103</v>
      </c>
      <c r="D502" s="3"/>
    </row>
    <row r="503" spans="1:4" x14ac:dyDescent="0.2">
      <c r="A503" s="3" t="s">
        <v>502</v>
      </c>
      <c r="B503" s="11" t="s">
        <v>1</v>
      </c>
      <c r="C503" s="3" t="s">
        <v>1103</v>
      </c>
      <c r="D503" s="3"/>
    </row>
    <row r="504" spans="1:4" x14ac:dyDescent="0.2">
      <c r="A504" s="3" t="s">
        <v>503</v>
      </c>
      <c r="B504" s="11" t="s">
        <v>1</v>
      </c>
      <c r="C504" s="3" t="s">
        <v>1103</v>
      </c>
      <c r="D504" s="3"/>
    </row>
    <row r="505" spans="1:4" x14ac:dyDescent="0.2">
      <c r="A505" s="3" t="s">
        <v>504</v>
      </c>
      <c r="B505" s="11" t="s">
        <v>1</v>
      </c>
      <c r="C505" s="3" t="s">
        <v>1103</v>
      </c>
      <c r="D505" s="3"/>
    </row>
    <row r="506" spans="1:4" x14ac:dyDescent="0.2">
      <c r="A506" s="3" t="s">
        <v>505</v>
      </c>
      <c r="B506" s="11" t="s">
        <v>1</v>
      </c>
      <c r="C506" s="3" t="s">
        <v>1103</v>
      </c>
      <c r="D506" s="3"/>
    </row>
    <row r="507" spans="1:4" x14ac:dyDescent="0.2">
      <c r="A507" s="3" t="s">
        <v>506</v>
      </c>
      <c r="B507" s="11" t="s">
        <v>1</v>
      </c>
      <c r="C507" s="3" t="s">
        <v>1103</v>
      </c>
      <c r="D507" s="3"/>
    </row>
    <row r="508" spans="1:4" x14ac:dyDescent="0.2">
      <c r="A508" s="3" t="s">
        <v>507</v>
      </c>
      <c r="B508" s="11" t="s">
        <v>1</v>
      </c>
      <c r="C508" s="3" t="s">
        <v>1110</v>
      </c>
      <c r="D508" s="3"/>
    </row>
    <row r="509" spans="1:4" x14ac:dyDescent="0.2">
      <c r="A509" s="3" t="s">
        <v>508</v>
      </c>
      <c r="B509" s="11" t="s">
        <v>1</v>
      </c>
      <c r="C509" s="3" t="s">
        <v>1110</v>
      </c>
      <c r="D509" s="3"/>
    </row>
    <row r="510" spans="1:4" x14ac:dyDescent="0.2">
      <c r="A510" s="3" t="s">
        <v>509</v>
      </c>
      <c r="B510" s="11" t="s">
        <v>1</v>
      </c>
      <c r="C510" s="3" t="s">
        <v>1110</v>
      </c>
      <c r="D510" s="3"/>
    </row>
    <row r="511" spans="1:4" x14ac:dyDescent="0.2">
      <c r="A511" s="3" t="s">
        <v>510</v>
      </c>
      <c r="B511" s="11" t="s">
        <v>1</v>
      </c>
      <c r="C511" s="3" t="s">
        <v>1110</v>
      </c>
      <c r="D511" s="3"/>
    </row>
    <row r="512" spans="1:4" x14ac:dyDescent="0.2">
      <c r="A512" s="3" t="s">
        <v>511</v>
      </c>
      <c r="B512" s="11" t="s">
        <v>1</v>
      </c>
      <c r="C512" s="3" t="s">
        <v>1110</v>
      </c>
      <c r="D512" s="3"/>
    </row>
    <row r="513" spans="1:4" x14ac:dyDescent="0.2">
      <c r="A513" s="3" t="s">
        <v>512</v>
      </c>
      <c r="B513" s="11" t="s">
        <v>1</v>
      </c>
      <c r="C513" s="3" t="s">
        <v>1110</v>
      </c>
      <c r="D513" s="3"/>
    </row>
    <row r="514" spans="1:4" x14ac:dyDescent="0.2">
      <c r="A514" s="3" t="s">
        <v>513</v>
      </c>
      <c r="B514" s="11" t="s">
        <v>1</v>
      </c>
      <c r="C514" s="3" t="s">
        <v>1096</v>
      </c>
      <c r="D514" s="3"/>
    </row>
    <row r="515" spans="1:4" x14ac:dyDescent="0.2">
      <c r="A515" s="3" t="s">
        <v>514</v>
      </c>
      <c r="B515" s="11" t="s">
        <v>1</v>
      </c>
      <c r="C515" s="3" t="s">
        <v>1096</v>
      </c>
      <c r="D515" s="3"/>
    </row>
    <row r="516" spans="1:4" x14ac:dyDescent="0.2">
      <c r="A516" s="3" t="s">
        <v>515</v>
      </c>
      <c r="B516" s="11" t="s">
        <v>1</v>
      </c>
      <c r="C516" s="3" t="s">
        <v>1096</v>
      </c>
      <c r="D516" s="3"/>
    </row>
    <row r="517" spans="1:4" x14ac:dyDescent="0.2">
      <c r="A517" s="3" t="s">
        <v>516</v>
      </c>
      <c r="B517" s="11" t="s">
        <v>1</v>
      </c>
      <c r="C517" s="3" t="s">
        <v>1096</v>
      </c>
      <c r="D517" s="3"/>
    </row>
    <row r="518" spans="1:4" x14ac:dyDescent="0.2">
      <c r="A518" s="5" t="s">
        <v>517</v>
      </c>
      <c r="B518" s="5" t="s">
        <v>3</v>
      </c>
      <c r="C518" s="5" t="s">
        <v>1106</v>
      </c>
      <c r="D518" s="3"/>
    </row>
    <row r="519" spans="1:4" x14ac:dyDescent="0.2">
      <c r="A519" s="5" t="s">
        <v>518</v>
      </c>
      <c r="B519" s="5" t="s">
        <v>3</v>
      </c>
      <c r="C519" s="5" t="s">
        <v>1106</v>
      </c>
      <c r="D519" s="3"/>
    </row>
    <row r="520" spans="1:4" x14ac:dyDescent="0.2">
      <c r="A520" s="5" t="s">
        <v>519</v>
      </c>
      <c r="B520" s="5" t="s">
        <v>3</v>
      </c>
      <c r="C520" s="5" t="s">
        <v>1106</v>
      </c>
      <c r="D520" s="3"/>
    </row>
    <row r="521" spans="1:4" x14ac:dyDescent="0.2">
      <c r="A521" s="5" t="s">
        <v>520</v>
      </c>
      <c r="B521" s="5" t="s">
        <v>3</v>
      </c>
      <c r="C521" s="5" t="s">
        <v>1106</v>
      </c>
      <c r="D521" s="3"/>
    </row>
    <row r="522" spans="1:4" x14ac:dyDescent="0.2">
      <c r="A522" s="5" t="s">
        <v>521</v>
      </c>
      <c r="B522" s="5" t="s">
        <v>3</v>
      </c>
      <c r="C522" s="5" t="s">
        <v>1106</v>
      </c>
      <c r="D522" s="3"/>
    </row>
    <row r="523" spans="1:4" x14ac:dyDescent="0.2">
      <c r="A523" s="5" t="s">
        <v>522</v>
      </c>
      <c r="B523" s="5" t="s">
        <v>3</v>
      </c>
      <c r="C523" s="5" t="s">
        <v>1106</v>
      </c>
      <c r="D523" s="3"/>
    </row>
    <row r="524" spans="1:4" x14ac:dyDescent="0.2">
      <c r="A524" s="5" t="s">
        <v>523</v>
      </c>
      <c r="B524" s="5" t="s">
        <v>3</v>
      </c>
      <c r="C524" s="5" t="s">
        <v>1107</v>
      </c>
      <c r="D524" s="3"/>
    </row>
    <row r="525" spans="1:4" x14ac:dyDescent="0.2">
      <c r="A525" s="5" t="s">
        <v>524</v>
      </c>
      <c r="B525" s="5" t="s">
        <v>3</v>
      </c>
      <c r="C525" s="5" t="s">
        <v>1107</v>
      </c>
      <c r="D525" s="3"/>
    </row>
    <row r="526" spans="1:4" x14ac:dyDescent="0.2">
      <c r="A526" s="5" t="s">
        <v>525</v>
      </c>
      <c r="B526" s="5" t="s">
        <v>3</v>
      </c>
      <c r="C526" s="5" t="s">
        <v>1107</v>
      </c>
      <c r="D526" s="3"/>
    </row>
    <row r="527" spans="1:4" x14ac:dyDescent="0.2">
      <c r="A527" s="5" t="s">
        <v>526</v>
      </c>
      <c r="B527" s="5" t="s">
        <v>3</v>
      </c>
      <c r="C527" s="5" t="s">
        <v>1107</v>
      </c>
      <c r="D527" s="3"/>
    </row>
    <row r="528" spans="1:4" x14ac:dyDescent="0.2">
      <c r="A528" s="5" t="s">
        <v>527</v>
      </c>
      <c r="B528" s="5" t="s">
        <v>3</v>
      </c>
      <c r="C528" s="5" t="s">
        <v>1107</v>
      </c>
      <c r="D528" s="3"/>
    </row>
    <row r="529" spans="1:4" x14ac:dyDescent="0.2">
      <c r="A529" s="5" t="s">
        <v>528</v>
      </c>
      <c r="B529" s="5" t="s">
        <v>3</v>
      </c>
      <c r="C529" s="5" t="s">
        <v>1110</v>
      </c>
      <c r="D529" s="3"/>
    </row>
    <row r="530" spans="1:4" x14ac:dyDescent="0.2">
      <c r="A530" s="5" t="s">
        <v>529</v>
      </c>
      <c r="B530" s="5" t="s">
        <v>3</v>
      </c>
      <c r="C530" s="5" t="s">
        <v>1110</v>
      </c>
      <c r="D530" s="3"/>
    </row>
    <row r="531" spans="1:4" x14ac:dyDescent="0.2">
      <c r="A531" s="5" t="s">
        <v>530</v>
      </c>
      <c r="B531" s="5" t="s">
        <v>3</v>
      </c>
      <c r="C531" s="5" t="s">
        <v>1110</v>
      </c>
      <c r="D531" s="3"/>
    </row>
    <row r="532" spans="1:4" x14ac:dyDescent="0.2">
      <c r="A532" s="5" t="s">
        <v>531</v>
      </c>
      <c r="B532" s="5" t="s">
        <v>3</v>
      </c>
      <c r="C532" s="5" t="s">
        <v>1110</v>
      </c>
      <c r="D532" s="3"/>
    </row>
    <row r="533" spans="1:4" x14ac:dyDescent="0.2">
      <c r="A533" s="5" t="s">
        <v>532</v>
      </c>
      <c r="B533" s="5" t="s">
        <v>3</v>
      </c>
      <c r="C533" s="5" t="s">
        <v>1110</v>
      </c>
      <c r="D533" s="3"/>
    </row>
    <row r="534" spans="1:4" x14ac:dyDescent="0.2">
      <c r="A534" s="5" t="s">
        <v>533</v>
      </c>
      <c r="B534" s="5" t="s">
        <v>3</v>
      </c>
      <c r="C534" s="5" t="s">
        <v>1110</v>
      </c>
      <c r="D534" s="3"/>
    </row>
    <row r="535" spans="1:4" x14ac:dyDescent="0.2">
      <c r="A535" s="5" t="s">
        <v>534</v>
      </c>
      <c r="B535" s="5" t="s">
        <v>3</v>
      </c>
      <c r="C535" s="5" t="s">
        <v>1110</v>
      </c>
      <c r="D535" s="3"/>
    </row>
    <row r="536" spans="1:4" x14ac:dyDescent="0.2">
      <c r="A536" s="5" t="s">
        <v>535</v>
      </c>
      <c r="B536" s="5" t="s">
        <v>3</v>
      </c>
      <c r="C536" s="5" t="s">
        <v>1110</v>
      </c>
      <c r="D536" s="3"/>
    </row>
    <row r="537" spans="1:4" x14ac:dyDescent="0.2">
      <c r="A537" s="5" t="s">
        <v>536</v>
      </c>
      <c r="B537" s="5" t="s">
        <v>3</v>
      </c>
      <c r="C537" s="5" t="s">
        <v>1110</v>
      </c>
      <c r="D537" s="3"/>
    </row>
    <row r="538" spans="1:4" x14ac:dyDescent="0.2">
      <c r="A538" s="5" t="s">
        <v>537</v>
      </c>
      <c r="B538" s="5" t="s">
        <v>3</v>
      </c>
      <c r="C538" s="5" t="s">
        <v>1110</v>
      </c>
      <c r="D538" s="3"/>
    </row>
    <row r="539" spans="1:4" x14ac:dyDescent="0.2">
      <c r="A539" s="5" t="s">
        <v>538</v>
      </c>
      <c r="B539" s="5" t="s">
        <v>3</v>
      </c>
      <c r="C539" s="5" t="s">
        <v>1110</v>
      </c>
      <c r="D539" s="3"/>
    </row>
    <row r="540" spans="1:4" x14ac:dyDescent="0.2">
      <c r="A540" s="5" t="s">
        <v>539</v>
      </c>
      <c r="B540" s="5" t="s">
        <v>3</v>
      </c>
      <c r="C540" s="5" t="s">
        <v>1110</v>
      </c>
      <c r="D540" s="3"/>
    </row>
    <row r="541" spans="1:4" x14ac:dyDescent="0.2">
      <c r="A541" s="5" t="s">
        <v>540</v>
      </c>
      <c r="B541" s="5" t="s">
        <v>3</v>
      </c>
      <c r="C541" s="5" t="s">
        <v>1110</v>
      </c>
      <c r="D541" s="3"/>
    </row>
    <row r="542" spans="1:4" x14ac:dyDescent="0.2">
      <c r="A542" s="5" t="s">
        <v>541</v>
      </c>
      <c r="B542" s="5" t="s">
        <v>3</v>
      </c>
      <c r="C542" s="5" t="s">
        <v>1110</v>
      </c>
      <c r="D542" s="3"/>
    </row>
    <row r="543" spans="1:4" x14ac:dyDescent="0.2">
      <c r="A543" s="3" t="s">
        <v>542</v>
      </c>
      <c r="B543" s="11" t="s">
        <v>1</v>
      </c>
      <c r="C543" s="3" t="s">
        <v>1116</v>
      </c>
      <c r="D543" s="3"/>
    </row>
    <row r="544" spans="1:4" x14ac:dyDescent="0.2">
      <c r="A544" s="3" t="s">
        <v>543</v>
      </c>
      <c r="B544" s="11" t="s">
        <v>1</v>
      </c>
      <c r="C544" s="3" t="s">
        <v>1116</v>
      </c>
      <c r="D544" s="3"/>
    </row>
    <row r="545" spans="1:4" x14ac:dyDescent="0.2">
      <c r="A545" s="3" t="s">
        <v>544</v>
      </c>
      <c r="B545" s="11" t="s">
        <v>1</v>
      </c>
      <c r="C545" s="3" t="s">
        <v>1116</v>
      </c>
      <c r="D545" s="3"/>
    </row>
    <row r="546" spans="1:4" x14ac:dyDescent="0.2">
      <c r="A546" s="3" t="s">
        <v>545</v>
      </c>
      <c r="B546" s="11" t="s">
        <v>1</v>
      </c>
      <c r="C546" s="3" t="s">
        <v>1116</v>
      </c>
      <c r="D546" s="3"/>
    </row>
    <row r="547" spans="1:4" x14ac:dyDescent="0.2">
      <c r="A547" s="3" t="s">
        <v>546</v>
      </c>
      <c r="B547" s="11" t="s">
        <v>1</v>
      </c>
      <c r="C547" s="3" t="s">
        <v>1096</v>
      </c>
      <c r="D547" s="3"/>
    </row>
    <row r="548" spans="1:4" x14ac:dyDescent="0.2">
      <c r="A548" s="3" t="s">
        <v>547</v>
      </c>
      <c r="B548" s="11" t="s">
        <v>1</v>
      </c>
      <c r="C548" s="3" t="s">
        <v>1096</v>
      </c>
      <c r="D548" s="3"/>
    </row>
    <row r="549" spans="1:4" x14ac:dyDescent="0.2">
      <c r="A549" s="3" t="s">
        <v>548</v>
      </c>
      <c r="B549" s="11" t="s">
        <v>1</v>
      </c>
      <c r="C549" s="3" t="s">
        <v>1096</v>
      </c>
      <c r="D549" s="3"/>
    </row>
    <row r="550" spans="1:4" x14ac:dyDescent="0.2">
      <c r="A550" s="3" t="s">
        <v>549</v>
      </c>
      <c r="B550" s="11" t="s">
        <v>1</v>
      </c>
      <c r="C550" s="3" t="s">
        <v>1096</v>
      </c>
      <c r="D550" s="3"/>
    </row>
    <row r="551" spans="1:4" x14ac:dyDescent="0.2">
      <c r="A551" s="3" t="s">
        <v>550</v>
      </c>
      <c r="B551" s="11" t="s">
        <v>1</v>
      </c>
      <c r="C551" s="3" t="s">
        <v>1110</v>
      </c>
      <c r="D551" s="3"/>
    </row>
    <row r="552" spans="1:4" x14ac:dyDescent="0.2">
      <c r="A552" s="3" t="s">
        <v>551</v>
      </c>
      <c r="B552" s="11" t="s">
        <v>1</v>
      </c>
      <c r="C552" s="3" t="s">
        <v>1110</v>
      </c>
      <c r="D552" s="3"/>
    </row>
    <row r="553" spans="1:4" x14ac:dyDescent="0.2">
      <c r="A553" s="3" t="s">
        <v>552</v>
      </c>
      <c r="B553" s="11" t="s">
        <v>1</v>
      </c>
      <c r="C553" s="3" t="s">
        <v>1110</v>
      </c>
      <c r="D553" s="3"/>
    </row>
    <row r="554" spans="1:4" x14ac:dyDescent="0.2">
      <c r="A554" s="8" t="s">
        <v>553</v>
      </c>
      <c r="B554" s="8" t="s">
        <v>47</v>
      </c>
      <c r="C554" s="8" t="s">
        <v>1103</v>
      </c>
      <c r="D554" s="3"/>
    </row>
    <row r="555" spans="1:4" x14ac:dyDescent="0.2">
      <c r="A555" s="8" t="s">
        <v>554</v>
      </c>
      <c r="B555" s="8" t="s">
        <v>47</v>
      </c>
      <c r="C555" s="8" t="s">
        <v>1092</v>
      </c>
      <c r="D555" s="3"/>
    </row>
    <row r="556" spans="1:4" x14ac:dyDescent="0.2">
      <c r="A556" s="8" t="s">
        <v>555</v>
      </c>
      <c r="B556" s="8" t="s">
        <v>47</v>
      </c>
      <c r="C556" s="8" t="s">
        <v>1092</v>
      </c>
      <c r="D556" s="3"/>
    </row>
    <row r="557" spans="1:4" x14ac:dyDescent="0.2">
      <c r="A557" s="8" t="s">
        <v>556</v>
      </c>
      <c r="B557" s="8" t="s">
        <v>47</v>
      </c>
      <c r="C557" s="8" t="s">
        <v>1103</v>
      </c>
      <c r="D557" s="3"/>
    </row>
    <row r="558" spans="1:4" x14ac:dyDescent="0.2">
      <c r="A558" s="8" t="s">
        <v>557</v>
      </c>
      <c r="B558" s="8" t="s">
        <v>47</v>
      </c>
      <c r="C558" s="8" t="s">
        <v>1103</v>
      </c>
      <c r="D558" s="3"/>
    </row>
    <row r="559" spans="1:4" x14ac:dyDescent="0.2">
      <c r="A559" s="8" t="s">
        <v>558</v>
      </c>
      <c r="B559" s="8" t="s">
        <v>47</v>
      </c>
      <c r="C559" s="8" t="s">
        <v>1104</v>
      </c>
      <c r="D559" s="3"/>
    </row>
    <row r="560" spans="1:4" x14ac:dyDescent="0.2">
      <c r="A560" s="8" t="s">
        <v>559</v>
      </c>
      <c r="B560" s="8" t="s">
        <v>47</v>
      </c>
      <c r="C560" s="8" t="s">
        <v>1104</v>
      </c>
      <c r="D560" s="3"/>
    </row>
    <row r="561" spans="1:4" x14ac:dyDescent="0.2">
      <c r="A561" s="8" t="s">
        <v>560</v>
      </c>
      <c r="B561" s="8" t="s">
        <v>47</v>
      </c>
      <c r="C561" s="8" t="s">
        <v>1104</v>
      </c>
      <c r="D561" s="3"/>
    </row>
    <row r="562" spans="1:4" x14ac:dyDescent="0.2">
      <c r="A562" s="8" t="s">
        <v>561</v>
      </c>
      <c r="B562" s="8" t="s">
        <v>47</v>
      </c>
      <c r="C562" s="8" t="s">
        <v>1092</v>
      </c>
      <c r="D562" s="3"/>
    </row>
    <row r="563" spans="1:4" x14ac:dyDescent="0.2">
      <c r="A563" s="8" t="s">
        <v>562</v>
      </c>
      <c r="B563" s="8" t="s">
        <v>47</v>
      </c>
      <c r="C563" s="8" t="s">
        <v>1092</v>
      </c>
      <c r="D563" s="3"/>
    </row>
    <row r="564" spans="1:4" x14ac:dyDescent="0.2">
      <c r="A564" s="8" t="s">
        <v>563</v>
      </c>
      <c r="B564" s="8" t="s">
        <v>47</v>
      </c>
      <c r="C564" s="8" t="s">
        <v>1092</v>
      </c>
      <c r="D564" s="3"/>
    </row>
    <row r="565" spans="1:4" x14ac:dyDescent="0.2">
      <c r="A565" s="8" t="s">
        <v>564</v>
      </c>
      <c r="B565" s="8" t="s">
        <v>47</v>
      </c>
      <c r="C565" s="8" t="s">
        <v>1092</v>
      </c>
      <c r="D565" s="3"/>
    </row>
    <row r="566" spans="1:4" x14ac:dyDescent="0.2">
      <c r="A566" s="8" t="s">
        <v>565</v>
      </c>
      <c r="B566" s="8" t="s">
        <v>47</v>
      </c>
      <c r="C566" s="8" t="s">
        <v>1092</v>
      </c>
      <c r="D566" s="3"/>
    </row>
    <row r="567" spans="1:4" x14ac:dyDescent="0.2">
      <c r="A567" s="3" t="s">
        <v>566</v>
      </c>
      <c r="B567" s="11" t="s">
        <v>1</v>
      </c>
      <c r="C567" s="3" t="s">
        <v>1103</v>
      </c>
      <c r="D567" s="3"/>
    </row>
    <row r="568" spans="1:4" x14ac:dyDescent="0.2">
      <c r="A568" s="3" t="s">
        <v>567</v>
      </c>
      <c r="B568" s="11" t="s">
        <v>1</v>
      </c>
      <c r="C568" s="3" t="s">
        <v>1103</v>
      </c>
      <c r="D568" s="3"/>
    </row>
    <row r="569" spans="1:4" x14ac:dyDescent="0.2">
      <c r="A569" s="3" t="s">
        <v>568</v>
      </c>
      <c r="B569" s="11" t="s">
        <v>1</v>
      </c>
      <c r="C569" s="3" t="s">
        <v>1103</v>
      </c>
      <c r="D569" s="3"/>
    </row>
    <row r="570" spans="1:4" x14ac:dyDescent="0.2">
      <c r="A570" s="3" t="s">
        <v>569</v>
      </c>
      <c r="B570" s="11" t="s">
        <v>1</v>
      </c>
      <c r="C570" s="3" t="s">
        <v>1103</v>
      </c>
      <c r="D570" s="3"/>
    </row>
    <row r="571" spans="1:4" x14ac:dyDescent="0.2">
      <c r="A571" s="3" t="s">
        <v>570</v>
      </c>
      <c r="B571" s="11" t="s">
        <v>1</v>
      </c>
      <c r="C571" s="3" t="s">
        <v>1107</v>
      </c>
      <c r="D571" s="3"/>
    </row>
    <row r="572" spans="1:4" x14ac:dyDescent="0.2">
      <c r="A572" s="3" t="s">
        <v>571</v>
      </c>
      <c r="B572" s="11" t="s">
        <v>1</v>
      </c>
      <c r="C572" s="3" t="s">
        <v>1116</v>
      </c>
      <c r="D572" s="3"/>
    </row>
    <row r="573" spans="1:4" x14ac:dyDescent="0.2">
      <c r="A573" s="3" t="s">
        <v>572</v>
      </c>
      <c r="B573" s="11" t="s">
        <v>1</v>
      </c>
      <c r="C573" s="3" t="s">
        <v>1116</v>
      </c>
      <c r="D573" s="3"/>
    </row>
    <row r="574" spans="1:4" x14ac:dyDescent="0.2">
      <c r="A574" s="3" t="s">
        <v>573</v>
      </c>
      <c r="B574" s="11" t="s">
        <v>1</v>
      </c>
      <c r="C574" s="3" t="s">
        <v>1116</v>
      </c>
      <c r="D574" s="3"/>
    </row>
    <row r="575" spans="1:4" x14ac:dyDescent="0.2">
      <c r="A575" s="3" t="s">
        <v>574</v>
      </c>
      <c r="B575" s="11" t="s">
        <v>1</v>
      </c>
      <c r="C575" s="3" t="s">
        <v>1116</v>
      </c>
      <c r="D575" s="3"/>
    </row>
    <row r="576" spans="1:4" x14ac:dyDescent="0.2">
      <c r="A576" s="3" t="s">
        <v>575</v>
      </c>
      <c r="B576" s="11" t="s">
        <v>1</v>
      </c>
      <c r="C576" s="3" t="s">
        <v>1116</v>
      </c>
      <c r="D576" s="3"/>
    </row>
    <row r="577" spans="1:4" x14ac:dyDescent="0.2">
      <c r="A577" s="3" t="s">
        <v>576</v>
      </c>
      <c r="B577" s="11" t="s">
        <v>1</v>
      </c>
      <c r="C577" s="3" t="s">
        <v>1116</v>
      </c>
      <c r="D577" s="3"/>
    </row>
    <row r="578" spans="1:4" x14ac:dyDescent="0.2">
      <c r="A578" s="3" t="s">
        <v>577</v>
      </c>
      <c r="B578" s="11" t="s">
        <v>1</v>
      </c>
      <c r="C578" s="3" t="s">
        <v>1116</v>
      </c>
      <c r="D578" s="3"/>
    </row>
    <row r="579" spans="1:4" x14ac:dyDescent="0.2">
      <c r="A579" s="3" t="s">
        <v>578</v>
      </c>
      <c r="B579" s="11" t="s">
        <v>1</v>
      </c>
      <c r="C579" s="3" t="s">
        <v>1116</v>
      </c>
      <c r="D579" s="3"/>
    </row>
    <row r="580" spans="1:4" x14ac:dyDescent="0.2">
      <c r="A580" s="3" t="s">
        <v>579</v>
      </c>
      <c r="B580" s="11" t="s">
        <v>1</v>
      </c>
      <c r="C580" s="3" t="s">
        <v>1116</v>
      </c>
      <c r="D580" s="3"/>
    </row>
    <row r="581" spans="1:4" x14ac:dyDescent="0.2">
      <c r="A581" s="3" t="s">
        <v>580</v>
      </c>
      <c r="B581" s="11" t="s">
        <v>1</v>
      </c>
      <c r="C581" s="3" t="s">
        <v>1116</v>
      </c>
      <c r="D581" s="3"/>
    </row>
    <row r="582" spans="1:4" x14ac:dyDescent="0.2">
      <c r="A582" s="3" t="s">
        <v>581</v>
      </c>
      <c r="B582" s="11" t="s">
        <v>1</v>
      </c>
      <c r="C582" s="3" t="s">
        <v>1107</v>
      </c>
      <c r="D582" s="3"/>
    </row>
    <row r="583" spans="1:4" x14ac:dyDescent="0.2">
      <c r="A583" s="3" t="s">
        <v>582</v>
      </c>
      <c r="B583" s="11" t="s">
        <v>1</v>
      </c>
      <c r="C583" s="3" t="s">
        <v>1107</v>
      </c>
      <c r="D583" s="3"/>
    </row>
    <row r="584" spans="1:4" x14ac:dyDescent="0.2">
      <c r="A584" s="3" t="s">
        <v>583</v>
      </c>
      <c r="B584" s="11" t="s">
        <v>1</v>
      </c>
      <c r="C584" s="3" t="s">
        <v>1107</v>
      </c>
      <c r="D584" s="3"/>
    </row>
    <row r="585" spans="1:4" x14ac:dyDescent="0.2">
      <c r="A585" s="3" t="s">
        <v>584</v>
      </c>
      <c r="B585" s="11" t="s">
        <v>1</v>
      </c>
      <c r="C585" s="3" t="s">
        <v>1107</v>
      </c>
      <c r="D585" s="3"/>
    </row>
    <row r="586" spans="1:4" x14ac:dyDescent="0.2">
      <c r="A586" s="3" t="s">
        <v>585</v>
      </c>
      <c r="B586" s="11" t="s">
        <v>1</v>
      </c>
      <c r="C586" s="3" t="s">
        <v>1107</v>
      </c>
      <c r="D586" s="3"/>
    </row>
    <row r="587" spans="1:4" x14ac:dyDescent="0.2">
      <c r="A587" s="3" t="s">
        <v>586</v>
      </c>
      <c r="B587" s="11" t="s">
        <v>1</v>
      </c>
      <c r="C587" s="3" t="s">
        <v>1107</v>
      </c>
      <c r="D587" s="3"/>
    </row>
    <row r="588" spans="1:4" x14ac:dyDescent="0.2">
      <c r="A588" s="3" t="s">
        <v>587</v>
      </c>
      <c r="B588" s="11" t="s">
        <v>1</v>
      </c>
      <c r="C588" s="3" t="s">
        <v>1107</v>
      </c>
      <c r="D588" s="3"/>
    </row>
    <row r="589" spans="1:4" x14ac:dyDescent="0.2">
      <c r="A589" s="3" t="s">
        <v>588</v>
      </c>
      <c r="B589" s="11" t="s">
        <v>1</v>
      </c>
      <c r="C589" s="3" t="s">
        <v>1107</v>
      </c>
      <c r="D589" s="3"/>
    </row>
    <row r="590" spans="1:4" x14ac:dyDescent="0.2">
      <c r="A590" s="3" t="s">
        <v>589</v>
      </c>
      <c r="B590" s="11" t="s">
        <v>1</v>
      </c>
      <c r="C590" s="3" t="s">
        <v>1107</v>
      </c>
      <c r="D590" s="3"/>
    </row>
    <row r="591" spans="1:4" x14ac:dyDescent="0.2">
      <c r="A591" s="3" t="s">
        <v>590</v>
      </c>
      <c r="B591" s="11" t="s">
        <v>1</v>
      </c>
      <c r="C591" s="3" t="s">
        <v>1107</v>
      </c>
      <c r="D591" s="3"/>
    </row>
    <row r="592" spans="1:4" x14ac:dyDescent="0.2">
      <c r="A592" s="3" t="s">
        <v>591</v>
      </c>
      <c r="B592" s="11" t="s">
        <v>1</v>
      </c>
      <c r="C592" s="3" t="s">
        <v>1107</v>
      </c>
      <c r="D592" s="3"/>
    </row>
    <row r="593" spans="1:4" x14ac:dyDescent="0.2">
      <c r="A593" s="3" t="s">
        <v>592</v>
      </c>
      <c r="B593" s="11" t="s">
        <v>1</v>
      </c>
      <c r="C593" s="3" t="s">
        <v>1107</v>
      </c>
      <c r="D593" s="3"/>
    </row>
    <row r="594" spans="1:4" x14ac:dyDescent="0.2">
      <c r="A594" s="3" t="s">
        <v>593</v>
      </c>
      <c r="B594" s="11" t="s">
        <v>1</v>
      </c>
      <c r="C594" s="3" t="s">
        <v>1107</v>
      </c>
      <c r="D594" s="3"/>
    </row>
    <row r="595" spans="1:4" x14ac:dyDescent="0.2">
      <c r="A595" s="3" t="s">
        <v>594</v>
      </c>
      <c r="B595" s="11" t="s">
        <v>1</v>
      </c>
      <c r="C595" s="3" t="s">
        <v>1107</v>
      </c>
      <c r="D595" s="3"/>
    </row>
    <row r="596" spans="1:4" x14ac:dyDescent="0.2">
      <c r="A596" s="3" t="s">
        <v>595</v>
      </c>
      <c r="B596" s="11" t="s">
        <v>1</v>
      </c>
      <c r="C596" s="3" t="s">
        <v>1107</v>
      </c>
      <c r="D596" s="3"/>
    </row>
    <row r="597" spans="1:4" x14ac:dyDescent="0.2">
      <c r="A597" s="3" t="s">
        <v>596</v>
      </c>
      <c r="B597" s="11" t="s">
        <v>1</v>
      </c>
      <c r="C597" s="3" t="s">
        <v>1107</v>
      </c>
      <c r="D597" s="3"/>
    </row>
    <row r="598" spans="1:4" x14ac:dyDescent="0.2">
      <c r="A598" s="3" t="s">
        <v>597</v>
      </c>
      <c r="B598" s="11" t="s">
        <v>1</v>
      </c>
      <c r="C598" s="3" t="s">
        <v>1107</v>
      </c>
      <c r="D598" s="3"/>
    </row>
    <row r="599" spans="1:4" x14ac:dyDescent="0.2">
      <c r="A599" s="3" t="s">
        <v>598</v>
      </c>
      <c r="B599" s="11" t="s">
        <v>1</v>
      </c>
      <c r="C599" s="3" t="s">
        <v>1103</v>
      </c>
      <c r="D599" s="3"/>
    </row>
    <row r="600" spans="1:4" x14ac:dyDescent="0.2">
      <c r="A600" s="3" t="s">
        <v>599</v>
      </c>
      <c r="B600" s="11" t="s">
        <v>1</v>
      </c>
      <c r="C600" s="3" t="s">
        <v>1103</v>
      </c>
      <c r="D600" s="3"/>
    </row>
    <row r="601" spans="1:4" x14ac:dyDescent="0.2">
      <c r="A601" s="3" t="s">
        <v>600</v>
      </c>
      <c r="B601" s="11" t="s">
        <v>1</v>
      </c>
      <c r="C601" s="3" t="s">
        <v>1103</v>
      </c>
      <c r="D601" s="3"/>
    </row>
    <row r="602" spans="1:4" x14ac:dyDescent="0.2">
      <c r="A602" s="3" t="s">
        <v>601</v>
      </c>
      <c r="B602" s="11" t="s">
        <v>1</v>
      </c>
      <c r="C602" s="3" t="s">
        <v>1103</v>
      </c>
      <c r="D602" s="3"/>
    </row>
    <row r="603" spans="1:4" x14ac:dyDescent="0.2">
      <c r="A603" s="3" t="s">
        <v>602</v>
      </c>
      <c r="B603" s="11" t="s">
        <v>1</v>
      </c>
      <c r="C603" s="3" t="s">
        <v>1103</v>
      </c>
      <c r="D603" s="3"/>
    </row>
    <row r="604" spans="1:4" x14ac:dyDescent="0.2">
      <c r="A604" s="3" t="s">
        <v>603</v>
      </c>
      <c r="B604" s="11" t="s">
        <v>1</v>
      </c>
      <c r="C604" s="3" t="s">
        <v>1103</v>
      </c>
      <c r="D604" s="3"/>
    </row>
    <row r="605" spans="1:4" x14ac:dyDescent="0.2">
      <c r="A605" s="3" t="s">
        <v>604</v>
      </c>
      <c r="B605" s="11" t="s">
        <v>1</v>
      </c>
      <c r="C605" s="3" t="s">
        <v>1103</v>
      </c>
      <c r="D605" s="3"/>
    </row>
    <row r="606" spans="1:4" x14ac:dyDescent="0.2">
      <c r="A606" s="3" t="s">
        <v>605</v>
      </c>
      <c r="B606" s="11" t="s">
        <v>1</v>
      </c>
      <c r="C606" s="3" t="s">
        <v>1103</v>
      </c>
      <c r="D606" s="3"/>
    </row>
    <row r="607" spans="1:4" x14ac:dyDescent="0.2">
      <c r="A607" s="3" t="s">
        <v>606</v>
      </c>
      <c r="B607" s="11" t="s">
        <v>1</v>
      </c>
      <c r="C607" s="3" t="s">
        <v>1103</v>
      </c>
      <c r="D607" s="3"/>
    </row>
    <row r="608" spans="1:4" x14ac:dyDescent="0.2">
      <c r="A608" s="3" t="s">
        <v>607</v>
      </c>
      <c r="B608" s="11" t="s">
        <v>1</v>
      </c>
      <c r="C608" s="3" t="s">
        <v>1103</v>
      </c>
      <c r="D608" s="3"/>
    </row>
    <row r="609" spans="1:4" x14ac:dyDescent="0.2">
      <c r="A609" s="3" t="s">
        <v>608</v>
      </c>
      <c r="B609" s="11" t="s">
        <v>1</v>
      </c>
      <c r="C609" s="3" t="s">
        <v>1116</v>
      </c>
      <c r="D609" s="3"/>
    </row>
    <row r="610" spans="1:4" x14ac:dyDescent="0.2">
      <c r="A610" s="3" t="s">
        <v>609</v>
      </c>
      <c r="B610" s="11" t="s">
        <v>1</v>
      </c>
      <c r="C610" s="3" t="s">
        <v>1116</v>
      </c>
      <c r="D610" s="3"/>
    </row>
    <row r="611" spans="1:4" x14ac:dyDescent="0.2">
      <c r="A611" s="3" t="s">
        <v>610</v>
      </c>
      <c r="B611" s="11" t="s">
        <v>1</v>
      </c>
      <c r="C611" s="3" t="s">
        <v>1116</v>
      </c>
      <c r="D611" s="3"/>
    </row>
    <row r="612" spans="1:4" x14ac:dyDescent="0.2">
      <c r="A612" s="3" t="s">
        <v>611</v>
      </c>
      <c r="B612" s="11" t="s">
        <v>1</v>
      </c>
      <c r="C612" s="3" t="s">
        <v>1116</v>
      </c>
      <c r="D612" s="3"/>
    </row>
    <row r="613" spans="1:4" x14ac:dyDescent="0.2">
      <c r="A613" s="3" t="s">
        <v>612</v>
      </c>
      <c r="B613" s="11" t="s">
        <v>1</v>
      </c>
      <c r="C613" s="3" t="s">
        <v>1116</v>
      </c>
      <c r="D613" s="3"/>
    </row>
    <row r="614" spans="1:4" x14ac:dyDescent="0.2">
      <c r="A614" s="3" t="s">
        <v>613</v>
      </c>
      <c r="B614" s="11" t="s">
        <v>1</v>
      </c>
      <c r="C614" s="3" t="s">
        <v>1116</v>
      </c>
      <c r="D614" s="3"/>
    </row>
    <row r="615" spans="1:4" x14ac:dyDescent="0.2">
      <c r="A615" s="3" t="s">
        <v>614</v>
      </c>
      <c r="B615" s="11" t="s">
        <v>1</v>
      </c>
      <c r="C615" s="3" t="s">
        <v>1107</v>
      </c>
      <c r="D615" s="3"/>
    </row>
    <row r="616" spans="1:4" x14ac:dyDescent="0.2">
      <c r="A616" s="3" t="s">
        <v>615</v>
      </c>
      <c r="B616" s="11" t="s">
        <v>1</v>
      </c>
      <c r="C616" s="3" t="s">
        <v>1107</v>
      </c>
      <c r="D616" s="3"/>
    </row>
    <row r="617" spans="1:4" x14ac:dyDescent="0.2">
      <c r="A617" s="3" t="s">
        <v>616</v>
      </c>
      <c r="B617" s="11" t="s">
        <v>1</v>
      </c>
      <c r="C617" s="3" t="s">
        <v>1107</v>
      </c>
      <c r="D617" s="3"/>
    </row>
    <row r="618" spans="1:4" x14ac:dyDescent="0.2">
      <c r="A618" s="3" t="s">
        <v>617</v>
      </c>
      <c r="B618" s="11" t="s">
        <v>1</v>
      </c>
      <c r="C618" s="3" t="s">
        <v>1107</v>
      </c>
      <c r="D618" s="3"/>
    </row>
    <row r="619" spans="1:4" x14ac:dyDescent="0.2">
      <c r="A619" s="3" t="s">
        <v>618</v>
      </c>
      <c r="B619" s="11" t="s">
        <v>1</v>
      </c>
      <c r="C619" s="3" t="s">
        <v>1107</v>
      </c>
      <c r="D619" s="3"/>
    </row>
    <row r="620" spans="1:4" x14ac:dyDescent="0.2">
      <c r="A620" s="3" t="s">
        <v>619</v>
      </c>
      <c r="B620" s="11" t="s">
        <v>1</v>
      </c>
      <c r="C620" s="3" t="s">
        <v>1107</v>
      </c>
      <c r="D620" s="3"/>
    </row>
    <row r="621" spans="1:4" x14ac:dyDescent="0.2">
      <c r="A621" s="3" t="s">
        <v>620</v>
      </c>
      <c r="B621" s="11" t="s">
        <v>1</v>
      </c>
      <c r="C621" s="3" t="s">
        <v>1103</v>
      </c>
      <c r="D621" s="3"/>
    </row>
    <row r="622" spans="1:4" x14ac:dyDescent="0.2">
      <c r="A622" s="3" t="s">
        <v>621</v>
      </c>
      <c r="B622" s="11" t="s">
        <v>1</v>
      </c>
      <c r="C622" s="3" t="s">
        <v>1103</v>
      </c>
      <c r="D622" s="3"/>
    </row>
    <row r="623" spans="1:4" x14ac:dyDescent="0.2">
      <c r="A623" s="3" t="s">
        <v>622</v>
      </c>
      <c r="B623" s="11" t="s">
        <v>1</v>
      </c>
      <c r="C623" s="3" t="s">
        <v>1103</v>
      </c>
      <c r="D623" s="3"/>
    </row>
    <row r="624" spans="1:4" x14ac:dyDescent="0.2">
      <c r="A624" s="3" t="s">
        <v>623</v>
      </c>
      <c r="B624" s="11" t="s">
        <v>1</v>
      </c>
      <c r="C624" s="3" t="s">
        <v>1103</v>
      </c>
      <c r="D624" s="3"/>
    </row>
    <row r="625" spans="1:4" x14ac:dyDescent="0.2">
      <c r="A625" s="3" t="s">
        <v>624</v>
      </c>
      <c r="B625" s="11" t="s">
        <v>1</v>
      </c>
      <c r="C625" s="3" t="s">
        <v>1103</v>
      </c>
      <c r="D625" s="3"/>
    </row>
    <row r="626" spans="1:4" x14ac:dyDescent="0.2">
      <c r="A626" s="3" t="s">
        <v>625</v>
      </c>
      <c r="B626" s="11" t="s">
        <v>1</v>
      </c>
      <c r="C626" s="3" t="s">
        <v>1103</v>
      </c>
      <c r="D626" s="3"/>
    </row>
    <row r="627" spans="1:4" x14ac:dyDescent="0.2">
      <c r="A627" s="3" t="s">
        <v>626</v>
      </c>
      <c r="B627" s="11" t="s">
        <v>1</v>
      </c>
      <c r="C627" s="3" t="s">
        <v>1103</v>
      </c>
      <c r="D627" s="3"/>
    </row>
    <row r="628" spans="1:4" x14ac:dyDescent="0.2">
      <c r="A628" s="3" t="s">
        <v>627</v>
      </c>
      <c r="B628" s="11" t="s">
        <v>1</v>
      </c>
      <c r="C628" s="3" t="s">
        <v>1107</v>
      </c>
      <c r="D628" s="3"/>
    </row>
    <row r="629" spans="1:4" x14ac:dyDescent="0.2">
      <c r="A629" s="3" t="s">
        <v>628</v>
      </c>
      <c r="B629" s="11" t="s">
        <v>1</v>
      </c>
      <c r="C629" s="3" t="s">
        <v>1107</v>
      </c>
      <c r="D629" s="3"/>
    </row>
    <row r="630" spans="1:4" x14ac:dyDescent="0.2">
      <c r="A630" s="3" t="s">
        <v>629</v>
      </c>
      <c r="B630" s="11" t="s">
        <v>1</v>
      </c>
      <c r="C630" s="3" t="s">
        <v>1107</v>
      </c>
      <c r="D630" s="3"/>
    </row>
    <row r="631" spans="1:4" x14ac:dyDescent="0.2">
      <c r="A631" s="3" t="s">
        <v>630</v>
      </c>
      <c r="B631" s="11" t="s">
        <v>1</v>
      </c>
      <c r="C631" s="3" t="s">
        <v>1105</v>
      </c>
      <c r="D631" s="3"/>
    </row>
    <row r="632" spans="1:4" x14ac:dyDescent="0.2">
      <c r="A632" s="3" t="s">
        <v>631</v>
      </c>
      <c r="B632" s="11" t="s">
        <v>1</v>
      </c>
      <c r="C632" s="3" t="s">
        <v>1105</v>
      </c>
      <c r="D632" s="3"/>
    </row>
    <row r="633" spans="1:4" x14ac:dyDescent="0.2">
      <c r="A633" s="3" t="s">
        <v>632</v>
      </c>
      <c r="B633" s="11" t="s">
        <v>1</v>
      </c>
      <c r="C633" s="3" t="s">
        <v>1105</v>
      </c>
      <c r="D633" s="3"/>
    </row>
    <row r="634" spans="1:4" x14ac:dyDescent="0.2">
      <c r="A634" s="3" t="s">
        <v>633</v>
      </c>
      <c r="B634" s="11" t="s">
        <v>1</v>
      </c>
      <c r="C634" s="3" t="s">
        <v>1105</v>
      </c>
      <c r="D634" s="3"/>
    </row>
    <row r="635" spans="1:4" x14ac:dyDescent="0.2">
      <c r="A635" s="3" t="s">
        <v>634</v>
      </c>
      <c r="B635" s="11" t="s">
        <v>1</v>
      </c>
      <c r="C635" s="3" t="s">
        <v>1107</v>
      </c>
      <c r="D635" s="3"/>
    </row>
    <row r="636" spans="1:4" x14ac:dyDescent="0.2">
      <c r="A636" s="3" t="s">
        <v>635</v>
      </c>
      <c r="B636" s="11" t="s">
        <v>1</v>
      </c>
      <c r="C636" s="3" t="s">
        <v>1103</v>
      </c>
      <c r="D636" s="3"/>
    </row>
    <row r="637" spans="1:4" x14ac:dyDescent="0.2">
      <c r="A637" s="3" t="s">
        <v>636</v>
      </c>
      <c r="B637" s="11" t="s">
        <v>1</v>
      </c>
      <c r="C637" s="3" t="s">
        <v>1103</v>
      </c>
      <c r="D637" s="3"/>
    </row>
    <row r="638" spans="1:4" x14ac:dyDescent="0.2">
      <c r="A638" s="3" t="s">
        <v>637</v>
      </c>
      <c r="B638" s="11" t="s">
        <v>1</v>
      </c>
      <c r="C638" s="3" t="s">
        <v>1103</v>
      </c>
      <c r="D638" s="3"/>
    </row>
    <row r="639" spans="1:4" x14ac:dyDescent="0.2">
      <c r="A639" s="3" t="s">
        <v>880</v>
      </c>
      <c r="B639" s="11" t="s">
        <v>1</v>
      </c>
      <c r="C639" s="3" t="s">
        <v>1103</v>
      </c>
      <c r="D639" s="3"/>
    </row>
    <row r="640" spans="1:4" x14ac:dyDescent="0.2">
      <c r="A640" s="3" t="s">
        <v>881</v>
      </c>
      <c r="B640" s="11" t="s">
        <v>1</v>
      </c>
      <c r="C640" s="3" t="s">
        <v>1107</v>
      </c>
      <c r="D640" s="3"/>
    </row>
    <row r="641" spans="1:4" x14ac:dyDescent="0.2">
      <c r="A641" s="3" t="s">
        <v>882</v>
      </c>
      <c r="B641" s="11" t="s">
        <v>1</v>
      </c>
      <c r="C641" s="3" t="s">
        <v>1107</v>
      </c>
      <c r="D641" s="3"/>
    </row>
    <row r="642" spans="1:4" x14ac:dyDescent="0.2">
      <c r="A642" s="3" t="s">
        <v>883</v>
      </c>
      <c r="B642" s="11" t="s">
        <v>1</v>
      </c>
      <c r="C642" s="3" t="s">
        <v>1107</v>
      </c>
      <c r="D642" s="3"/>
    </row>
    <row r="643" spans="1:4" x14ac:dyDescent="0.2">
      <c r="A643" s="3" t="s">
        <v>884</v>
      </c>
      <c r="B643" s="11" t="s">
        <v>1</v>
      </c>
      <c r="C643" s="3" t="s">
        <v>1107</v>
      </c>
      <c r="D643" s="3"/>
    </row>
    <row r="644" spans="1:4" x14ac:dyDescent="0.2">
      <c r="A644" s="3" t="s">
        <v>885</v>
      </c>
      <c r="B644" s="11" t="s">
        <v>1</v>
      </c>
      <c r="C644" s="3" t="s">
        <v>1116</v>
      </c>
      <c r="D644" s="3"/>
    </row>
    <row r="645" spans="1:4" x14ac:dyDescent="0.2">
      <c r="A645" s="3" t="s">
        <v>886</v>
      </c>
      <c r="B645" s="11" t="s">
        <v>1</v>
      </c>
      <c r="C645" s="3" t="s">
        <v>1116</v>
      </c>
      <c r="D645" s="3"/>
    </row>
    <row r="646" spans="1:4" x14ac:dyDescent="0.2">
      <c r="A646" s="3" t="s">
        <v>887</v>
      </c>
      <c r="B646" s="11" t="s">
        <v>1</v>
      </c>
      <c r="C646" s="3" t="s">
        <v>1116</v>
      </c>
      <c r="D646" s="3"/>
    </row>
    <row r="647" spans="1:4" x14ac:dyDescent="0.2">
      <c r="A647" s="3" t="s">
        <v>888</v>
      </c>
      <c r="B647" s="11" t="s">
        <v>1</v>
      </c>
      <c r="C647" s="3" t="s">
        <v>1116</v>
      </c>
      <c r="D647" s="3"/>
    </row>
    <row r="648" spans="1:4" x14ac:dyDescent="0.2">
      <c r="A648" s="3" t="s">
        <v>889</v>
      </c>
      <c r="B648" s="11" t="s">
        <v>1</v>
      </c>
      <c r="C648" s="3" t="s">
        <v>1116</v>
      </c>
      <c r="D648" s="3"/>
    </row>
    <row r="649" spans="1:4" x14ac:dyDescent="0.2">
      <c r="A649" s="3" t="s">
        <v>890</v>
      </c>
      <c r="B649" s="11" t="s">
        <v>1</v>
      </c>
      <c r="C649" s="3" t="s">
        <v>1116</v>
      </c>
      <c r="D649" s="3"/>
    </row>
    <row r="650" spans="1:4" x14ac:dyDescent="0.2">
      <c r="A650" s="3" t="s">
        <v>891</v>
      </c>
      <c r="B650" s="11" t="s">
        <v>1</v>
      </c>
      <c r="C650" s="3" t="s">
        <v>1116</v>
      </c>
      <c r="D650" s="3"/>
    </row>
    <row r="651" spans="1:4" x14ac:dyDescent="0.2">
      <c r="A651" s="3" t="s">
        <v>892</v>
      </c>
      <c r="B651" s="11" t="s">
        <v>1</v>
      </c>
      <c r="C651" s="3" t="s">
        <v>1116</v>
      </c>
      <c r="D651" s="3"/>
    </row>
    <row r="652" spans="1:4" x14ac:dyDescent="0.2">
      <c r="A652" s="3" t="s">
        <v>893</v>
      </c>
      <c r="B652" s="11" t="s">
        <v>1</v>
      </c>
      <c r="C652" s="3" t="s">
        <v>1116</v>
      </c>
      <c r="D652" s="3"/>
    </row>
    <row r="653" spans="1:4" x14ac:dyDescent="0.2">
      <c r="A653" s="3" t="s">
        <v>894</v>
      </c>
      <c r="B653" s="11" t="s">
        <v>1</v>
      </c>
      <c r="C653" s="3" t="s">
        <v>1116</v>
      </c>
      <c r="D653" s="3"/>
    </row>
    <row r="654" spans="1:4" x14ac:dyDescent="0.2">
      <c r="A654" s="3" t="s">
        <v>895</v>
      </c>
      <c r="B654" s="11" t="s">
        <v>1</v>
      </c>
      <c r="C654" s="3" t="s">
        <v>1116</v>
      </c>
      <c r="D654" s="3"/>
    </row>
    <row r="655" spans="1:4" x14ac:dyDescent="0.2">
      <c r="A655" s="3" t="s">
        <v>896</v>
      </c>
      <c r="B655" s="11" t="s">
        <v>1</v>
      </c>
      <c r="C655" s="3" t="s">
        <v>1116</v>
      </c>
      <c r="D655" s="3"/>
    </row>
    <row r="656" spans="1:4" x14ac:dyDescent="0.2">
      <c r="A656" s="3" t="s">
        <v>897</v>
      </c>
      <c r="B656" s="11" t="s">
        <v>1</v>
      </c>
      <c r="C656" s="3" t="s">
        <v>1116</v>
      </c>
      <c r="D656" s="3"/>
    </row>
    <row r="657" spans="1:4" x14ac:dyDescent="0.2">
      <c r="A657" s="3" t="s">
        <v>898</v>
      </c>
      <c r="B657" s="11" t="s">
        <v>1</v>
      </c>
      <c r="C657" s="3" t="s">
        <v>1116</v>
      </c>
      <c r="D657" s="3"/>
    </row>
    <row r="658" spans="1:4" x14ac:dyDescent="0.2">
      <c r="A658" s="3" t="s">
        <v>899</v>
      </c>
      <c r="B658" s="11" t="s">
        <v>1</v>
      </c>
      <c r="C658" s="3" t="s">
        <v>1104</v>
      </c>
      <c r="D658" s="3"/>
    </row>
    <row r="659" spans="1:4" x14ac:dyDescent="0.2">
      <c r="A659" s="3" t="s">
        <v>900</v>
      </c>
      <c r="B659" s="11" t="s">
        <v>1</v>
      </c>
      <c r="C659" s="3" t="s">
        <v>1104</v>
      </c>
      <c r="D659" s="3"/>
    </row>
    <row r="660" spans="1:4" x14ac:dyDescent="0.2">
      <c r="A660" s="3" t="s">
        <v>901</v>
      </c>
      <c r="B660" s="11" t="s">
        <v>1</v>
      </c>
      <c r="C660" s="3" t="s">
        <v>1104</v>
      </c>
      <c r="D660" s="3"/>
    </row>
    <row r="661" spans="1:4" x14ac:dyDescent="0.2">
      <c r="A661" s="9" t="s">
        <v>1113</v>
      </c>
      <c r="B661" s="9" t="s">
        <v>129</v>
      </c>
      <c r="C661" s="9" t="s">
        <v>1115</v>
      </c>
      <c r="D661" s="3"/>
    </row>
    <row r="662" spans="1:4" x14ac:dyDescent="0.2">
      <c r="A662" s="9" t="s">
        <v>1114</v>
      </c>
      <c r="B662" s="9" t="s">
        <v>129</v>
      </c>
      <c r="C662" s="9" t="s">
        <v>1115</v>
      </c>
      <c r="D662" s="3"/>
    </row>
    <row r="663" spans="1:4" x14ac:dyDescent="0.2">
      <c r="A663" s="10" t="s">
        <v>1098</v>
      </c>
      <c r="B663" s="10" t="s">
        <v>878</v>
      </c>
      <c r="C663" s="10" t="s">
        <v>1103</v>
      </c>
      <c r="D663" s="10"/>
    </row>
    <row r="664" spans="1:4" x14ac:dyDescent="0.2">
      <c r="A664" s="10" t="s">
        <v>1099</v>
      </c>
      <c r="B664" s="10" t="s">
        <v>878</v>
      </c>
      <c r="C664" s="10" t="s">
        <v>1103</v>
      </c>
      <c r="D664" s="10"/>
    </row>
    <row r="665" spans="1:4" x14ac:dyDescent="0.2">
      <c r="A665" s="3" t="s">
        <v>638</v>
      </c>
      <c r="B665" s="11" t="s">
        <v>1</v>
      </c>
      <c r="C665" s="3" t="s">
        <v>1103</v>
      </c>
      <c r="D665" s="3"/>
    </row>
    <row r="666" spans="1:4" x14ac:dyDescent="0.2">
      <c r="A666" s="3" t="s">
        <v>639</v>
      </c>
      <c r="B666" s="11" t="s">
        <v>1</v>
      </c>
      <c r="C666" s="3" t="s">
        <v>1103</v>
      </c>
      <c r="D666" s="3"/>
    </row>
    <row r="667" spans="1:4" x14ac:dyDescent="0.2">
      <c r="A667" s="3" t="s">
        <v>640</v>
      </c>
      <c r="B667" s="11" t="s">
        <v>1</v>
      </c>
      <c r="C667" s="3" t="s">
        <v>1103</v>
      </c>
      <c r="D667" s="3"/>
    </row>
    <row r="668" spans="1:4" x14ac:dyDescent="0.2">
      <c r="A668" s="3" t="s">
        <v>641</v>
      </c>
      <c r="B668" s="11" t="s">
        <v>1</v>
      </c>
      <c r="C668" s="3" t="s">
        <v>1103</v>
      </c>
      <c r="D668" s="3"/>
    </row>
    <row r="669" spans="1:4" x14ac:dyDescent="0.2">
      <c r="A669" s="3" t="s">
        <v>642</v>
      </c>
      <c r="B669" s="11" t="s">
        <v>1</v>
      </c>
      <c r="C669" s="3" t="s">
        <v>1103</v>
      </c>
      <c r="D669" s="3"/>
    </row>
    <row r="670" spans="1:4" x14ac:dyDescent="0.2">
      <c r="A670" s="3" t="s">
        <v>643</v>
      </c>
      <c r="B670" s="11" t="s">
        <v>1</v>
      </c>
      <c r="C670" s="3" t="s">
        <v>1104</v>
      </c>
      <c r="D670" s="3"/>
    </row>
    <row r="671" spans="1:4" x14ac:dyDescent="0.2">
      <c r="A671" s="3" t="s">
        <v>644</v>
      </c>
      <c r="B671" s="11" t="s">
        <v>1</v>
      </c>
      <c r="C671" s="3" t="s">
        <v>1104</v>
      </c>
      <c r="D671" s="3"/>
    </row>
    <row r="672" spans="1:4" x14ac:dyDescent="0.2">
      <c r="A672" s="3" t="s">
        <v>645</v>
      </c>
      <c r="B672" s="11" t="s">
        <v>1</v>
      </c>
      <c r="C672" s="3" t="s">
        <v>1104</v>
      </c>
      <c r="D672" s="3"/>
    </row>
    <row r="673" spans="1:4" x14ac:dyDescent="0.2">
      <c r="A673" s="3" t="s">
        <v>646</v>
      </c>
      <c r="B673" s="11" t="s">
        <v>1</v>
      </c>
      <c r="C673" s="3" t="s">
        <v>1104</v>
      </c>
      <c r="D673" s="3"/>
    </row>
    <row r="674" spans="1:4" x14ac:dyDescent="0.2">
      <c r="A674" s="3" t="s">
        <v>647</v>
      </c>
      <c r="B674" s="11" t="s">
        <v>1</v>
      </c>
      <c r="C674" s="3" t="s">
        <v>1104</v>
      </c>
      <c r="D674" s="3"/>
    </row>
    <row r="675" spans="1:4" x14ac:dyDescent="0.2">
      <c r="A675" s="3" t="s">
        <v>648</v>
      </c>
      <c r="B675" s="11" t="s">
        <v>1</v>
      </c>
      <c r="C675" s="3" t="s">
        <v>1104</v>
      </c>
      <c r="D675" s="3"/>
    </row>
    <row r="676" spans="1:4" x14ac:dyDescent="0.2">
      <c r="A676" s="3" t="s">
        <v>649</v>
      </c>
      <c r="B676" s="11" t="s">
        <v>1</v>
      </c>
      <c r="C676" s="3" t="s">
        <v>1104</v>
      </c>
      <c r="D676" s="3"/>
    </row>
    <row r="677" spans="1:4" x14ac:dyDescent="0.2">
      <c r="A677" s="3" t="s">
        <v>650</v>
      </c>
      <c r="B677" s="11" t="s">
        <v>1</v>
      </c>
      <c r="C677" s="3" t="s">
        <v>1104</v>
      </c>
      <c r="D677" s="3"/>
    </row>
    <row r="678" spans="1:4" x14ac:dyDescent="0.2">
      <c r="A678" s="3" t="s">
        <v>651</v>
      </c>
      <c r="B678" s="11" t="s">
        <v>1</v>
      </c>
      <c r="C678" s="3" t="s">
        <v>1104</v>
      </c>
      <c r="D678" s="3"/>
    </row>
    <row r="679" spans="1:4" x14ac:dyDescent="0.2">
      <c r="A679" s="3" t="s">
        <v>652</v>
      </c>
      <c r="B679" s="11" t="s">
        <v>1</v>
      </c>
      <c r="C679" s="3" t="s">
        <v>1092</v>
      </c>
      <c r="D679" s="3"/>
    </row>
    <row r="680" spans="1:4" x14ac:dyDescent="0.2">
      <c r="A680" s="3" t="s">
        <v>653</v>
      </c>
      <c r="B680" s="11" t="s">
        <v>1</v>
      </c>
      <c r="C680" s="3" t="s">
        <v>1104</v>
      </c>
      <c r="D680" s="3"/>
    </row>
    <row r="681" spans="1:4" x14ac:dyDescent="0.2">
      <c r="A681" s="3" t="s">
        <v>654</v>
      </c>
      <c r="B681" s="11" t="s">
        <v>1</v>
      </c>
      <c r="C681" s="3" t="s">
        <v>1092</v>
      </c>
      <c r="D681" s="3"/>
    </row>
    <row r="682" spans="1:4" x14ac:dyDescent="0.2">
      <c r="A682" s="3" t="s">
        <v>655</v>
      </c>
      <c r="B682" s="11" t="s">
        <v>1</v>
      </c>
      <c r="C682" s="3" t="s">
        <v>1092</v>
      </c>
      <c r="D682" s="3"/>
    </row>
    <row r="683" spans="1:4" x14ac:dyDescent="0.2">
      <c r="A683" s="3" t="s">
        <v>656</v>
      </c>
      <c r="B683" s="11" t="s">
        <v>1</v>
      </c>
      <c r="C683" s="3" t="s">
        <v>1104</v>
      </c>
      <c r="D683" s="3"/>
    </row>
    <row r="684" spans="1:4" x14ac:dyDescent="0.2">
      <c r="A684" s="3" t="s">
        <v>657</v>
      </c>
      <c r="B684" s="11" t="s">
        <v>1</v>
      </c>
      <c r="C684" s="3" t="s">
        <v>1104</v>
      </c>
      <c r="D684" s="3"/>
    </row>
    <row r="685" spans="1:4" x14ac:dyDescent="0.2">
      <c r="A685" s="3" t="s">
        <v>658</v>
      </c>
      <c r="B685" s="11" t="s">
        <v>1</v>
      </c>
      <c r="C685" s="3" t="s">
        <v>1092</v>
      </c>
      <c r="D685" s="3"/>
    </row>
    <row r="686" spans="1:4" x14ac:dyDescent="0.2">
      <c r="A686" s="3" t="s">
        <v>659</v>
      </c>
      <c r="B686" s="11" t="s">
        <v>1</v>
      </c>
      <c r="C686" s="3" t="s">
        <v>1092</v>
      </c>
      <c r="D686" s="3"/>
    </row>
    <row r="687" spans="1:4" x14ac:dyDescent="0.2">
      <c r="A687" s="3" t="s">
        <v>660</v>
      </c>
      <c r="B687" s="11" t="s">
        <v>1</v>
      </c>
      <c r="C687" s="3" t="s">
        <v>1092</v>
      </c>
      <c r="D687" s="3"/>
    </row>
    <row r="688" spans="1:4" x14ac:dyDescent="0.2">
      <c r="A688" s="3" t="s">
        <v>661</v>
      </c>
      <c r="B688" s="11" t="s">
        <v>1</v>
      </c>
      <c r="C688" s="3" t="s">
        <v>1104</v>
      </c>
      <c r="D688" s="3"/>
    </row>
    <row r="689" spans="1:4" x14ac:dyDescent="0.2">
      <c r="A689" s="3" t="s">
        <v>662</v>
      </c>
      <c r="B689" s="11" t="s">
        <v>1</v>
      </c>
      <c r="C689" s="3" t="s">
        <v>1104</v>
      </c>
      <c r="D689" s="3"/>
    </row>
    <row r="690" spans="1:4" x14ac:dyDescent="0.2">
      <c r="A690" s="3" t="s">
        <v>663</v>
      </c>
      <c r="B690" s="11" t="s">
        <v>1</v>
      </c>
      <c r="C690" s="3" t="s">
        <v>1104</v>
      </c>
      <c r="D690" s="3"/>
    </row>
    <row r="691" spans="1:4" x14ac:dyDescent="0.2">
      <c r="A691" s="3" t="s">
        <v>664</v>
      </c>
      <c r="B691" s="11" t="s">
        <v>1</v>
      </c>
      <c r="C691" s="3" t="s">
        <v>1104</v>
      </c>
      <c r="D691" s="3"/>
    </row>
    <row r="692" spans="1:4" x14ac:dyDescent="0.2">
      <c r="A692" s="3" t="s">
        <v>665</v>
      </c>
      <c r="B692" s="11" t="s">
        <v>1</v>
      </c>
      <c r="C692" s="3" t="s">
        <v>1104</v>
      </c>
      <c r="D692" s="3"/>
    </row>
    <row r="693" spans="1:4" x14ac:dyDescent="0.2">
      <c r="A693" s="3" t="s">
        <v>666</v>
      </c>
      <c r="B693" s="11" t="s">
        <v>1</v>
      </c>
      <c r="C693" s="3" t="s">
        <v>1104</v>
      </c>
      <c r="D693" s="3"/>
    </row>
    <row r="694" spans="1:4" x14ac:dyDescent="0.2">
      <c r="A694" s="3" t="s">
        <v>667</v>
      </c>
      <c r="B694" s="11" t="s">
        <v>1</v>
      </c>
      <c r="C694" s="3" t="s">
        <v>1092</v>
      </c>
      <c r="D694" s="3"/>
    </row>
    <row r="695" spans="1:4" x14ac:dyDescent="0.2">
      <c r="A695" s="3" t="s">
        <v>668</v>
      </c>
      <c r="B695" s="11" t="s">
        <v>1</v>
      </c>
      <c r="C695" s="3" t="s">
        <v>1092</v>
      </c>
      <c r="D695" s="3"/>
    </row>
    <row r="696" spans="1:4" x14ac:dyDescent="0.2">
      <c r="A696" s="3" t="s">
        <v>669</v>
      </c>
      <c r="B696" s="11" t="s">
        <v>1</v>
      </c>
      <c r="C696" s="3" t="s">
        <v>1092</v>
      </c>
      <c r="D696" s="3"/>
    </row>
    <row r="697" spans="1:4" x14ac:dyDescent="0.2">
      <c r="A697" s="3" t="s">
        <v>670</v>
      </c>
      <c r="B697" s="11" t="s">
        <v>1</v>
      </c>
      <c r="C697" s="3" t="s">
        <v>1104</v>
      </c>
      <c r="D697" s="3"/>
    </row>
    <row r="698" spans="1:4" x14ac:dyDescent="0.2">
      <c r="A698" s="3" t="s">
        <v>671</v>
      </c>
      <c r="B698" s="11" t="s">
        <v>1</v>
      </c>
      <c r="C698" s="3" t="s">
        <v>1092</v>
      </c>
      <c r="D698" s="3"/>
    </row>
    <row r="699" spans="1:4" x14ac:dyDescent="0.2">
      <c r="A699" s="3" t="s">
        <v>672</v>
      </c>
      <c r="B699" s="11" t="s">
        <v>1</v>
      </c>
      <c r="C699" s="3" t="s">
        <v>1092</v>
      </c>
      <c r="D699" s="3"/>
    </row>
    <row r="700" spans="1:4" x14ac:dyDescent="0.2">
      <c r="A700" s="3" t="s">
        <v>673</v>
      </c>
      <c r="B700" s="11" t="s">
        <v>1</v>
      </c>
      <c r="C700" s="3" t="s">
        <v>1104</v>
      </c>
      <c r="D700" s="3"/>
    </row>
    <row r="701" spans="1:4" x14ac:dyDescent="0.2">
      <c r="A701" s="3" t="s">
        <v>674</v>
      </c>
      <c r="B701" s="11" t="s">
        <v>1</v>
      </c>
      <c r="C701" s="3" t="s">
        <v>1092</v>
      </c>
      <c r="D701" s="3"/>
    </row>
    <row r="702" spans="1:4" x14ac:dyDescent="0.2">
      <c r="A702" s="3" t="s">
        <v>675</v>
      </c>
      <c r="B702" s="11" t="s">
        <v>1</v>
      </c>
      <c r="C702" s="3" t="s">
        <v>1092</v>
      </c>
      <c r="D702" s="3"/>
    </row>
    <row r="703" spans="1:4" x14ac:dyDescent="0.2">
      <c r="A703" s="3" t="s">
        <v>676</v>
      </c>
      <c r="B703" s="11" t="s">
        <v>1</v>
      </c>
      <c r="C703" s="3" t="s">
        <v>1092</v>
      </c>
      <c r="D703" s="3"/>
    </row>
    <row r="704" spans="1:4" x14ac:dyDescent="0.2">
      <c r="A704" s="3" t="s">
        <v>677</v>
      </c>
      <c r="B704" s="11" t="s">
        <v>1</v>
      </c>
      <c r="C704" s="3" t="s">
        <v>1092</v>
      </c>
      <c r="D704" s="3"/>
    </row>
    <row r="705" spans="1:4" x14ac:dyDescent="0.2">
      <c r="A705" s="3" t="s">
        <v>678</v>
      </c>
      <c r="B705" s="11" t="s">
        <v>1</v>
      </c>
      <c r="C705" s="3" t="s">
        <v>1092</v>
      </c>
      <c r="D705" s="3"/>
    </row>
    <row r="706" spans="1:4" x14ac:dyDescent="0.2">
      <c r="A706" s="3" t="s">
        <v>679</v>
      </c>
      <c r="B706" s="11" t="s">
        <v>1</v>
      </c>
      <c r="C706" s="3" t="s">
        <v>1092</v>
      </c>
      <c r="D706" s="3"/>
    </row>
    <row r="707" spans="1:4" x14ac:dyDescent="0.2">
      <c r="A707" s="3" t="s">
        <v>680</v>
      </c>
      <c r="B707" s="11" t="s">
        <v>1</v>
      </c>
      <c r="C707" s="3" t="s">
        <v>1092</v>
      </c>
      <c r="D707" s="3"/>
    </row>
    <row r="708" spans="1:4" x14ac:dyDescent="0.2">
      <c r="A708" s="3" t="s">
        <v>681</v>
      </c>
      <c r="B708" s="11" t="s">
        <v>1</v>
      </c>
      <c r="C708" s="3" t="s">
        <v>1092</v>
      </c>
      <c r="D708" s="3"/>
    </row>
    <row r="709" spans="1:4" x14ac:dyDescent="0.2">
      <c r="A709" s="3" t="s">
        <v>682</v>
      </c>
      <c r="B709" s="11" t="s">
        <v>1</v>
      </c>
      <c r="C709" s="3" t="s">
        <v>1092</v>
      </c>
      <c r="D709" s="3"/>
    </row>
    <row r="710" spans="1:4" x14ac:dyDescent="0.2">
      <c r="A710" s="3" t="s">
        <v>683</v>
      </c>
      <c r="B710" s="11" t="s">
        <v>1</v>
      </c>
      <c r="C710" s="3" t="s">
        <v>1104</v>
      </c>
      <c r="D710" s="3"/>
    </row>
    <row r="711" spans="1:4" x14ac:dyDescent="0.2">
      <c r="A711" s="3" t="s">
        <v>684</v>
      </c>
      <c r="B711" s="11" t="s">
        <v>1</v>
      </c>
      <c r="C711" s="3" t="s">
        <v>1092</v>
      </c>
      <c r="D711" s="3"/>
    </row>
    <row r="712" spans="1:4" x14ac:dyDescent="0.2">
      <c r="A712" s="3" t="s">
        <v>685</v>
      </c>
      <c r="B712" s="11" t="s">
        <v>1</v>
      </c>
      <c r="C712" s="3" t="s">
        <v>1092</v>
      </c>
      <c r="D712" s="3"/>
    </row>
    <row r="713" spans="1:4" x14ac:dyDescent="0.2">
      <c r="A713" s="3" t="s">
        <v>686</v>
      </c>
      <c r="B713" s="11" t="s">
        <v>1</v>
      </c>
      <c r="C713" s="3" t="s">
        <v>1092</v>
      </c>
      <c r="D713" s="3"/>
    </row>
    <row r="714" spans="1:4" x14ac:dyDescent="0.2">
      <c r="A714" s="3" t="s">
        <v>687</v>
      </c>
      <c r="B714" s="11" t="s">
        <v>1</v>
      </c>
      <c r="C714" s="3" t="s">
        <v>1092</v>
      </c>
      <c r="D714" s="3"/>
    </row>
    <row r="715" spans="1:4" x14ac:dyDescent="0.2">
      <c r="A715" s="3" t="s">
        <v>688</v>
      </c>
      <c r="B715" s="11" t="s">
        <v>1</v>
      </c>
      <c r="C715" s="3" t="s">
        <v>1092</v>
      </c>
      <c r="D715" s="3"/>
    </row>
    <row r="716" spans="1:4" x14ac:dyDescent="0.2">
      <c r="A716" s="3" t="s">
        <v>689</v>
      </c>
      <c r="B716" s="11" t="s">
        <v>1</v>
      </c>
      <c r="C716" s="3" t="s">
        <v>1092</v>
      </c>
      <c r="D716" s="3"/>
    </row>
    <row r="717" spans="1:4" x14ac:dyDescent="0.2">
      <c r="A717" s="3" t="s">
        <v>690</v>
      </c>
      <c r="B717" s="11" t="s">
        <v>1</v>
      </c>
      <c r="C717" s="3" t="s">
        <v>1092</v>
      </c>
      <c r="D717" s="3"/>
    </row>
    <row r="718" spans="1:4" x14ac:dyDescent="0.2">
      <c r="A718" s="3" t="s">
        <v>691</v>
      </c>
      <c r="B718" s="11" t="s">
        <v>1</v>
      </c>
      <c r="C718" s="3" t="s">
        <v>1092</v>
      </c>
      <c r="D718" s="3"/>
    </row>
    <row r="719" spans="1:4" x14ac:dyDescent="0.2">
      <c r="A719" s="3" t="s">
        <v>692</v>
      </c>
      <c r="B719" s="11" t="s">
        <v>1</v>
      </c>
      <c r="C719" s="3" t="s">
        <v>1092</v>
      </c>
      <c r="D719" s="3"/>
    </row>
    <row r="720" spans="1:4" x14ac:dyDescent="0.2">
      <c r="A720" s="3" t="s">
        <v>693</v>
      </c>
      <c r="B720" s="11" t="s">
        <v>1</v>
      </c>
      <c r="C720" s="3" t="s">
        <v>1092</v>
      </c>
      <c r="D720" s="3"/>
    </row>
    <row r="721" spans="1:4" x14ac:dyDescent="0.2">
      <c r="A721" s="3" t="s">
        <v>694</v>
      </c>
      <c r="B721" s="11" t="s">
        <v>1</v>
      </c>
      <c r="C721" s="3" t="s">
        <v>1092</v>
      </c>
      <c r="D721" s="3"/>
    </row>
    <row r="722" spans="1:4" x14ac:dyDescent="0.2">
      <c r="A722" s="3" t="s">
        <v>695</v>
      </c>
      <c r="B722" s="11" t="s">
        <v>1</v>
      </c>
      <c r="C722" s="3" t="s">
        <v>1092</v>
      </c>
      <c r="D722" s="3"/>
    </row>
    <row r="723" spans="1:4" x14ac:dyDescent="0.2">
      <c r="A723" s="3" t="s">
        <v>696</v>
      </c>
      <c r="B723" s="11" t="s">
        <v>1</v>
      </c>
      <c r="C723" s="3" t="s">
        <v>1092</v>
      </c>
      <c r="D723" s="3"/>
    </row>
    <row r="724" spans="1:4" x14ac:dyDescent="0.2">
      <c r="A724" s="3" t="s">
        <v>697</v>
      </c>
      <c r="B724" s="11" t="s">
        <v>1</v>
      </c>
      <c r="C724" s="3" t="s">
        <v>1092</v>
      </c>
      <c r="D724" s="3"/>
    </row>
    <row r="725" spans="1:4" x14ac:dyDescent="0.2">
      <c r="A725" s="3" t="s">
        <v>698</v>
      </c>
      <c r="B725" s="11" t="s">
        <v>1</v>
      </c>
      <c r="C725" s="3" t="s">
        <v>1092</v>
      </c>
      <c r="D725" s="3"/>
    </row>
    <row r="726" spans="1:4" x14ac:dyDescent="0.2">
      <c r="A726" s="3" t="s">
        <v>699</v>
      </c>
      <c r="B726" s="11" t="s">
        <v>1</v>
      </c>
      <c r="C726" s="3" t="s">
        <v>1092</v>
      </c>
      <c r="D726" s="3"/>
    </row>
    <row r="727" spans="1:4" x14ac:dyDescent="0.2">
      <c r="A727" s="3" t="s">
        <v>700</v>
      </c>
      <c r="B727" s="11" t="s">
        <v>1</v>
      </c>
      <c r="C727" s="3" t="s">
        <v>1092</v>
      </c>
      <c r="D727" s="3"/>
    </row>
    <row r="728" spans="1:4" x14ac:dyDescent="0.2">
      <c r="A728" s="3" t="s">
        <v>701</v>
      </c>
      <c r="B728" s="11" t="s">
        <v>1</v>
      </c>
      <c r="C728" s="3" t="s">
        <v>1092</v>
      </c>
      <c r="D728" s="3"/>
    </row>
    <row r="729" spans="1:4" x14ac:dyDescent="0.2">
      <c r="A729" s="3" t="s">
        <v>702</v>
      </c>
      <c r="B729" s="11" t="s">
        <v>1</v>
      </c>
      <c r="C729" s="3" t="s">
        <v>1092</v>
      </c>
      <c r="D729" s="3"/>
    </row>
    <row r="730" spans="1:4" x14ac:dyDescent="0.2">
      <c r="A730" s="3" t="s">
        <v>703</v>
      </c>
      <c r="B730" s="11" t="s">
        <v>1</v>
      </c>
      <c r="C730" s="3" t="s">
        <v>1092</v>
      </c>
      <c r="D730" s="3"/>
    </row>
    <row r="731" spans="1:4" x14ac:dyDescent="0.2">
      <c r="A731" s="3" t="s">
        <v>704</v>
      </c>
      <c r="B731" s="11" t="s">
        <v>1</v>
      </c>
      <c r="C731" s="3" t="s">
        <v>1092</v>
      </c>
      <c r="D731" s="3"/>
    </row>
    <row r="732" spans="1:4" x14ac:dyDescent="0.2">
      <c r="A732" s="3" t="s">
        <v>705</v>
      </c>
      <c r="B732" s="11" t="s">
        <v>1</v>
      </c>
      <c r="C732" s="3" t="s">
        <v>1092</v>
      </c>
      <c r="D732" s="3"/>
    </row>
    <row r="733" spans="1:4" x14ac:dyDescent="0.2">
      <c r="A733" s="3" t="s">
        <v>706</v>
      </c>
      <c r="B733" s="11" t="s">
        <v>1</v>
      </c>
      <c r="C733" s="3" t="s">
        <v>1092</v>
      </c>
      <c r="D733" s="3"/>
    </row>
    <row r="734" spans="1:4" x14ac:dyDescent="0.2">
      <c r="A734" s="3" t="s">
        <v>707</v>
      </c>
      <c r="B734" s="11" t="s">
        <v>1</v>
      </c>
      <c r="C734" s="3" t="s">
        <v>1092</v>
      </c>
      <c r="D734" s="3"/>
    </row>
    <row r="735" spans="1:4" x14ac:dyDescent="0.2">
      <c r="A735" s="3" t="s">
        <v>708</v>
      </c>
      <c r="B735" s="11" t="s">
        <v>1</v>
      </c>
      <c r="C735" s="3" t="s">
        <v>1092</v>
      </c>
      <c r="D735" s="3"/>
    </row>
    <row r="736" spans="1:4" x14ac:dyDescent="0.2">
      <c r="A736" s="3" t="s">
        <v>709</v>
      </c>
      <c r="B736" s="11" t="s">
        <v>1</v>
      </c>
      <c r="C736" s="3" t="s">
        <v>1092</v>
      </c>
      <c r="D736" s="3"/>
    </row>
    <row r="737" spans="1:4" x14ac:dyDescent="0.2">
      <c r="A737" s="3" t="s">
        <v>710</v>
      </c>
      <c r="B737" s="11" t="s">
        <v>1</v>
      </c>
      <c r="C737" s="3" t="s">
        <v>1092</v>
      </c>
      <c r="D737" s="3"/>
    </row>
    <row r="738" spans="1:4" x14ac:dyDescent="0.2">
      <c r="A738" s="3" t="s">
        <v>711</v>
      </c>
      <c r="B738" s="11" t="s">
        <v>1</v>
      </c>
      <c r="C738" s="3" t="s">
        <v>1092</v>
      </c>
      <c r="D738" s="3"/>
    </row>
    <row r="739" spans="1:4" x14ac:dyDescent="0.2">
      <c r="A739" s="3" t="s">
        <v>712</v>
      </c>
      <c r="B739" s="11" t="s">
        <v>1</v>
      </c>
      <c r="C739" s="3" t="s">
        <v>1092</v>
      </c>
      <c r="D739" s="3"/>
    </row>
    <row r="740" spans="1:4" x14ac:dyDescent="0.2">
      <c r="A740" s="3" t="s">
        <v>713</v>
      </c>
      <c r="B740" s="11" t="s">
        <v>1</v>
      </c>
      <c r="C740" s="3" t="s">
        <v>1092</v>
      </c>
      <c r="D740" s="3"/>
    </row>
    <row r="741" spans="1:4" x14ac:dyDescent="0.2">
      <c r="A741" s="3" t="s">
        <v>714</v>
      </c>
      <c r="B741" s="11" t="s">
        <v>1</v>
      </c>
      <c r="C741" s="3" t="s">
        <v>1092</v>
      </c>
      <c r="D741" s="3"/>
    </row>
    <row r="742" spans="1:4" x14ac:dyDescent="0.2">
      <c r="A742" s="3" t="s">
        <v>715</v>
      </c>
      <c r="B742" s="11" t="s">
        <v>1</v>
      </c>
      <c r="C742" s="3" t="s">
        <v>1092</v>
      </c>
      <c r="D742" s="3"/>
    </row>
    <row r="743" spans="1:4" x14ac:dyDescent="0.2">
      <c r="A743" s="3" t="s">
        <v>716</v>
      </c>
      <c r="B743" s="11" t="s">
        <v>1</v>
      </c>
      <c r="C743" s="3" t="s">
        <v>1092</v>
      </c>
      <c r="D743" s="3"/>
    </row>
    <row r="744" spans="1:4" x14ac:dyDescent="0.2">
      <c r="A744" s="3" t="s">
        <v>717</v>
      </c>
      <c r="B744" s="11" t="s">
        <v>1</v>
      </c>
      <c r="C744" s="3" t="s">
        <v>1092</v>
      </c>
      <c r="D744" s="3"/>
    </row>
    <row r="745" spans="1:4" x14ac:dyDescent="0.2">
      <c r="A745" s="3" t="s">
        <v>718</v>
      </c>
      <c r="B745" s="11" t="s">
        <v>1</v>
      </c>
      <c r="C745" s="3" t="s">
        <v>1092</v>
      </c>
      <c r="D745" s="3"/>
    </row>
    <row r="746" spans="1:4" x14ac:dyDescent="0.2">
      <c r="A746" s="3" t="s">
        <v>719</v>
      </c>
      <c r="B746" s="11" t="s">
        <v>1</v>
      </c>
      <c r="C746" s="3" t="s">
        <v>1092</v>
      </c>
      <c r="D746" s="3"/>
    </row>
    <row r="747" spans="1:4" x14ac:dyDescent="0.2">
      <c r="A747" s="3" t="s">
        <v>720</v>
      </c>
      <c r="B747" s="11" t="s">
        <v>1</v>
      </c>
      <c r="C747" s="3" t="s">
        <v>1092</v>
      </c>
      <c r="D747" s="3"/>
    </row>
    <row r="748" spans="1:4" x14ac:dyDescent="0.2">
      <c r="A748" s="3" t="s">
        <v>721</v>
      </c>
      <c r="B748" s="11" t="s">
        <v>1</v>
      </c>
      <c r="C748" s="3" t="s">
        <v>1092</v>
      </c>
      <c r="D748" s="3"/>
    </row>
    <row r="749" spans="1:4" x14ac:dyDescent="0.2">
      <c r="A749" s="3" t="s">
        <v>722</v>
      </c>
      <c r="B749" s="11" t="s">
        <v>1</v>
      </c>
      <c r="C749" s="3" t="s">
        <v>1092</v>
      </c>
      <c r="D749" s="3"/>
    </row>
    <row r="750" spans="1:4" x14ac:dyDescent="0.2">
      <c r="A750" s="3" t="s">
        <v>723</v>
      </c>
      <c r="B750" s="11" t="s">
        <v>1</v>
      </c>
      <c r="C750" s="3" t="s">
        <v>1092</v>
      </c>
      <c r="D750" s="3"/>
    </row>
    <row r="751" spans="1:4" x14ac:dyDescent="0.2">
      <c r="A751" s="3" t="s">
        <v>724</v>
      </c>
      <c r="B751" s="11" t="s">
        <v>1</v>
      </c>
      <c r="C751" s="3" t="s">
        <v>1092</v>
      </c>
      <c r="D751" s="3"/>
    </row>
    <row r="752" spans="1:4" x14ac:dyDescent="0.2">
      <c r="A752" s="3" t="s">
        <v>725</v>
      </c>
      <c r="B752" s="11" t="s">
        <v>1</v>
      </c>
      <c r="C752" s="3" t="s">
        <v>1092</v>
      </c>
      <c r="D752" s="3"/>
    </row>
    <row r="753" spans="1:4" x14ac:dyDescent="0.2">
      <c r="A753" s="3" t="s">
        <v>726</v>
      </c>
      <c r="B753" s="11" t="s">
        <v>1</v>
      </c>
      <c r="C753" s="3" t="s">
        <v>1092</v>
      </c>
      <c r="D753" s="3"/>
    </row>
    <row r="754" spans="1:4" x14ac:dyDescent="0.2">
      <c r="A754" s="3" t="s">
        <v>727</v>
      </c>
      <c r="B754" s="11" t="s">
        <v>1</v>
      </c>
      <c r="C754" s="3" t="s">
        <v>1092</v>
      </c>
      <c r="D754" s="3"/>
    </row>
    <row r="755" spans="1:4" x14ac:dyDescent="0.2">
      <c r="A755" s="3" t="s">
        <v>728</v>
      </c>
      <c r="B755" s="11" t="s">
        <v>1</v>
      </c>
      <c r="C755" s="3" t="s">
        <v>1092</v>
      </c>
      <c r="D755" s="3"/>
    </row>
    <row r="756" spans="1:4" x14ac:dyDescent="0.2">
      <c r="A756" s="3" t="s">
        <v>729</v>
      </c>
      <c r="B756" s="11" t="s">
        <v>1</v>
      </c>
      <c r="C756" s="3" t="s">
        <v>1104</v>
      </c>
      <c r="D756" s="3"/>
    </row>
    <row r="757" spans="1:4" x14ac:dyDescent="0.2">
      <c r="A757" s="3" t="s">
        <v>730</v>
      </c>
      <c r="B757" s="11" t="s">
        <v>1</v>
      </c>
      <c r="C757" s="3" t="s">
        <v>1104</v>
      </c>
      <c r="D757" s="3"/>
    </row>
    <row r="758" spans="1:4" x14ac:dyDescent="0.2">
      <c r="A758" s="3" t="s">
        <v>731</v>
      </c>
      <c r="B758" s="11" t="s">
        <v>1</v>
      </c>
      <c r="C758" s="3" t="s">
        <v>1104</v>
      </c>
      <c r="D758" s="3"/>
    </row>
    <row r="759" spans="1:4" x14ac:dyDescent="0.2">
      <c r="A759" s="3" t="s">
        <v>732</v>
      </c>
      <c r="B759" s="11" t="s">
        <v>1</v>
      </c>
      <c r="C759" s="3" t="s">
        <v>1104</v>
      </c>
      <c r="D759" s="3"/>
    </row>
    <row r="760" spans="1:4" x14ac:dyDescent="0.2">
      <c r="A760" s="3" t="s">
        <v>733</v>
      </c>
      <c r="B760" s="11" t="s">
        <v>1</v>
      </c>
      <c r="C760" s="3" t="s">
        <v>1104</v>
      </c>
      <c r="D760" s="3"/>
    </row>
    <row r="761" spans="1:4" x14ac:dyDescent="0.2">
      <c r="A761" s="3" t="s">
        <v>734</v>
      </c>
      <c r="B761" s="11" t="s">
        <v>1</v>
      </c>
      <c r="C761" s="3" t="s">
        <v>1104</v>
      </c>
      <c r="D761" s="3"/>
    </row>
    <row r="762" spans="1:4" x14ac:dyDescent="0.2">
      <c r="A762" s="3" t="s">
        <v>735</v>
      </c>
      <c r="B762" s="11" t="s">
        <v>1</v>
      </c>
      <c r="C762" s="3" t="s">
        <v>1104</v>
      </c>
      <c r="D762" s="3"/>
    </row>
    <row r="763" spans="1:4" x14ac:dyDescent="0.2">
      <c r="A763" s="3" t="s">
        <v>736</v>
      </c>
      <c r="B763" s="11" t="s">
        <v>1</v>
      </c>
      <c r="C763" s="3" t="s">
        <v>1104</v>
      </c>
      <c r="D763" s="3"/>
    </row>
    <row r="764" spans="1:4" x14ac:dyDescent="0.2">
      <c r="A764" s="3" t="s">
        <v>737</v>
      </c>
      <c r="B764" s="11" t="s">
        <v>1</v>
      </c>
      <c r="C764" s="3" t="s">
        <v>1104</v>
      </c>
      <c r="D764" s="3"/>
    </row>
    <row r="765" spans="1:4" x14ac:dyDescent="0.2">
      <c r="A765" s="3" t="s">
        <v>738</v>
      </c>
      <c r="B765" s="11" t="s">
        <v>1</v>
      </c>
      <c r="C765" s="3" t="s">
        <v>1103</v>
      </c>
      <c r="D765" s="3"/>
    </row>
    <row r="766" spans="1:4" x14ac:dyDescent="0.2">
      <c r="A766" s="3" t="s">
        <v>739</v>
      </c>
      <c r="B766" s="11" t="s">
        <v>1</v>
      </c>
      <c r="C766" s="3" t="s">
        <v>1103</v>
      </c>
      <c r="D766" s="3"/>
    </row>
    <row r="767" spans="1:4" x14ac:dyDescent="0.2">
      <c r="A767" s="3" t="s">
        <v>740</v>
      </c>
      <c r="B767" s="11" t="s">
        <v>1</v>
      </c>
      <c r="C767" s="3" t="s">
        <v>1103</v>
      </c>
      <c r="D767" s="3"/>
    </row>
    <row r="768" spans="1:4" x14ac:dyDescent="0.2">
      <c r="A768" s="3" t="s">
        <v>741</v>
      </c>
      <c r="B768" s="11" t="s">
        <v>1</v>
      </c>
      <c r="C768" s="3" t="s">
        <v>1103</v>
      </c>
      <c r="D768" s="3"/>
    </row>
    <row r="769" spans="1:4" x14ac:dyDescent="0.2">
      <c r="A769" s="3" t="s">
        <v>742</v>
      </c>
      <c r="B769" s="11" t="s">
        <v>1</v>
      </c>
      <c r="C769" s="3" t="s">
        <v>1103</v>
      </c>
      <c r="D769" s="3"/>
    </row>
    <row r="770" spans="1:4" x14ac:dyDescent="0.2">
      <c r="A770" s="3" t="s">
        <v>743</v>
      </c>
      <c r="B770" s="11" t="s">
        <v>1</v>
      </c>
      <c r="C770" s="3" t="s">
        <v>1103</v>
      </c>
      <c r="D770" s="3"/>
    </row>
    <row r="771" spans="1:4" x14ac:dyDescent="0.2">
      <c r="A771" s="3" t="s">
        <v>744</v>
      </c>
      <c r="B771" s="11" t="s">
        <v>1</v>
      </c>
      <c r="C771" s="3" t="s">
        <v>1105</v>
      </c>
      <c r="D771" s="3"/>
    </row>
    <row r="772" spans="1:4" x14ac:dyDescent="0.2">
      <c r="A772" s="3" t="s">
        <v>745</v>
      </c>
      <c r="B772" s="11" t="s">
        <v>1</v>
      </c>
      <c r="C772" s="3" t="s">
        <v>1105</v>
      </c>
      <c r="D772" s="3"/>
    </row>
    <row r="773" spans="1:4" x14ac:dyDescent="0.2">
      <c r="A773" s="3" t="s">
        <v>746</v>
      </c>
      <c r="B773" s="11" t="s">
        <v>1</v>
      </c>
      <c r="C773" s="3" t="s">
        <v>1105</v>
      </c>
      <c r="D773" s="3"/>
    </row>
    <row r="774" spans="1:4" x14ac:dyDescent="0.2">
      <c r="A774" s="3" t="s">
        <v>747</v>
      </c>
      <c r="B774" s="11" t="s">
        <v>1</v>
      </c>
      <c r="C774" s="3" t="s">
        <v>1105</v>
      </c>
      <c r="D774" s="3"/>
    </row>
    <row r="775" spans="1:4" x14ac:dyDescent="0.2">
      <c r="A775" s="3" t="s">
        <v>748</v>
      </c>
      <c r="B775" s="11" t="s">
        <v>1</v>
      </c>
      <c r="C775" s="3" t="s">
        <v>1105</v>
      </c>
      <c r="D775" s="3"/>
    </row>
    <row r="776" spans="1:4" x14ac:dyDescent="0.2">
      <c r="A776" s="3" t="s">
        <v>749</v>
      </c>
      <c r="B776" s="11" t="s">
        <v>1</v>
      </c>
      <c r="C776" s="3" t="s">
        <v>1105</v>
      </c>
      <c r="D776" s="3"/>
    </row>
    <row r="777" spans="1:4" x14ac:dyDescent="0.2">
      <c r="A777" s="3" t="s">
        <v>750</v>
      </c>
      <c r="B777" s="11" t="s">
        <v>1</v>
      </c>
      <c r="C777" s="3" t="s">
        <v>1105</v>
      </c>
      <c r="D777" s="3"/>
    </row>
    <row r="778" spans="1:4" x14ac:dyDescent="0.2">
      <c r="A778" s="3" t="s">
        <v>751</v>
      </c>
      <c r="B778" s="11" t="s">
        <v>1</v>
      </c>
      <c r="C778" s="3" t="s">
        <v>1105</v>
      </c>
      <c r="D778" s="3"/>
    </row>
    <row r="779" spans="1:4" x14ac:dyDescent="0.2">
      <c r="A779" s="3" t="s">
        <v>752</v>
      </c>
      <c r="B779" s="11" t="s">
        <v>1</v>
      </c>
      <c r="C779" s="3" t="s">
        <v>1105</v>
      </c>
      <c r="D779" s="3"/>
    </row>
    <row r="780" spans="1:4" x14ac:dyDescent="0.2">
      <c r="A780" s="3" t="s">
        <v>753</v>
      </c>
      <c r="B780" s="11" t="s">
        <v>1</v>
      </c>
      <c r="C780" s="3" t="s">
        <v>1105</v>
      </c>
      <c r="D780" s="3"/>
    </row>
    <row r="781" spans="1:4" x14ac:dyDescent="0.2">
      <c r="A781" s="3" t="s">
        <v>754</v>
      </c>
      <c r="B781" s="11" t="s">
        <v>1</v>
      </c>
      <c r="C781" s="3" t="s">
        <v>1103</v>
      </c>
      <c r="D781" s="3"/>
    </row>
    <row r="782" spans="1:4" x14ac:dyDescent="0.2">
      <c r="A782" s="3" t="s">
        <v>755</v>
      </c>
      <c r="B782" s="11" t="s">
        <v>1</v>
      </c>
      <c r="C782" s="3" t="s">
        <v>1103</v>
      </c>
      <c r="D782" s="3"/>
    </row>
    <row r="783" spans="1:4" x14ac:dyDescent="0.2">
      <c r="A783" s="3" t="s">
        <v>756</v>
      </c>
      <c r="B783" s="11" t="s">
        <v>1</v>
      </c>
      <c r="C783" s="3" t="s">
        <v>1103</v>
      </c>
      <c r="D783" s="3"/>
    </row>
    <row r="784" spans="1:4" x14ac:dyDescent="0.2">
      <c r="A784" s="3" t="s">
        <v>757</v>
      </c>
      <c r="B784" s="11" t="s">
        <v>1</v>
      </c>
      <c r="C784" s="3" t="s">
        <v>1103</v>
      </c>
      <c r="D784" s="3"/>
    </row>
    <row r="785" spans="1:4" x14ac:dyDescent="0.2">
      <c r="A785" s="3" t="s">
        <v>758</v>
      </c>
      <c r="B785" s="11" t="s">
        <v>1</v>
      </c>
      <c r="C785" s="3" t="s">
        <v>1103</v>
      </c>
      <c r="D785" s="3"/>
    </row>
    <row r="786" spans="1:4" x14ac:dyDescent="0.2">
      <c r="A786" s="3" t="s">
        <v>759</v>
      </c>
      <c r="B786" s="11" t="s">
        <v>1</v>
      </c>
      <c r="C786" s="3" t="s">
        <v>1103</v>
      </c>
      <c r="D786" s="3"/>
    </row>
    <row r="787" spans="1:4" x14ac:dyDescent="0.2">
      <c r="A787" s="3" t="s">
        <v>760</v>
      </c>
      <c r="B787" s="11" t="s">
        <v>1</v>
      </c>
      <c r="C787" s="3" t="s">
        <v>1104</v>
      </c>
      <c r="D787" s="3"/>
    </row>
    <row r="788" spans="1:4" x14ac:dyDescent="0.2">
      <c r="A788" s="3" t="s">
        <v>761</v>
      </c>
      <c r="B788" s="11" t="s">
        <v>1</v>
      </c>
      <c r="C788" s="3" t="s">
        <v>1104</v>
      </c>
      <c r="D788" s="3"/>
    </row>
    <row r="789" spans="1:4" x14ac:dyDescent="0.2">
      <c r="A789" s="3" t="s">
        <v>762</v>
      </c>
      <c r="B789" s="11" t="s">
        <v>1</v>
      </c>
      <c r="C789" s="3" t="s">
        <v>1104</v>
      </c>
      <c r="D789" s="3"/>
    </row>
    <row r="790" spans="1:4" x14ac:dyDescent="0.2">
      <c r="A790" s="3" t="s">
        <v>763</v>
      </c>
      <c r="B790" s="11" t="s">
        <v>1</v>
      </c>
      <c r="C790" s="3" t="s">
        <v>1104</v>
      </c>
      <c r="D790" s="3"/>
    </row>
    <row r="791" spans="1:4" x14ac:dyDescent="0.2">
      <c r="A791" s="3" t="s">
        <v>764</v>
      </c>
      <c r="B791" s="11" t="s">
        <v>1</v>
      </c>
      <c r="C791" s="3" t="s">
        <v>1104</v>
      </c>
      <c r="D791" s="3"/>
    </row>
    <row r="792" spans="1:4" x14ac:dyDescent="0.2">
      <c r="A792" s="3" t="s">
        <v>765</v>
      </c>
      <c r="B792" s="11" t="s">
        <v>1</v>
      </c>
      <c r="C792" s="3" t="s">
        <v>1110</v>
      </c>
      <c r="D792" s="3"/>
    </row>
    <row r="793" spans="1:4" x14ac:dyDescent="0.2">
      <c r="A793" s="3" t="s">
        <v>766</v>
      </c>
      <c r="B793" s="11" t="s">
        <v>1</v>
      </c>
      <c r="C793" s="3" t="s">
        <v>1110</v>
      </c>
      <c r="D793" s="3"/>
    </row>
    <row r="794" spans="1:4" x14ac:dyDescent="0.2">
      <c r="A794" s="3" t="s">
        <v>767</v>
      </c>
      <c r="B794" s="11" t="s">
        <v>1</v>
      </c>
      <c r="C794" s="3" t="s">
        <v>1110</v>
      </c>
      <c r="D794" s="3"/>
    </row>
    <row r="795" spans="1:4" x14ac:dyDescent="0.2">
      <c r="A795" s="3" t="s">
        <v>768</v>
      </c>
      <c r="B795" s="11" t="s">
        <v>1</v>
      </c>
      <c r="C795" s="3" t="s">
        <v>1110</v>
      </c>
      <c r="D795" s="3"/>
    </row>
    <row r="796" spans="1:4" x14ac:dyDescent="0.2">
      <c r="A796" s="3" t="s">
        <v>769</v>
      </c>
      <c r="B796" s="11" t="s">
        <v>1</v>
      </c>
      <c r="C796" s="3" t="s">
        <v>1110</v>
      </c>
      <c r="D796" s="3"/>
    </row>
    <row r="797" spans="1:4" x14ac:dyDescent="0.2">
      <c r="A797" s="3" t="s">
        <v>770</v>
      </c>
      <c r="B797" s="11" t="s">
        <v>1</v>
      </c>
      <c r="C797" s="3" t="s">
        <v>1110</v>
      </c>
      <c r="D797" s="3"/>
    </row>
    <row r="798" spans="1:4" x14ac:dyDescent="0.2">
      <c r="A798" s="3" t="s">
        <v>771</v>
      </c>
      <c r="B798" s="11" t="s">
        <v>1</v>
      </c>
      <c r="C798" s="3" t="s">
        <v>1110</v>
      </c>
      <c r="D798" s="3"/>
    </row>
    <row r="799" spans="1:4" x14ac:dyDescent="0.2">
      <c r="A799" s="3" t="s">
        <v>772</v>
      </c>
      <c r="B799" s="11" t="s">
        <v>1</v>
      </c>
      <c r="C799" s="3" t="s">
        <v>1103</v>
      </c>
      <c r="D799" s="3"/>
    </row>
    <row r="800" spans="1:4" x14ac:dyDescent="0.2">
      <c r="A800" s="3" t="s">
        <v>773</v>
      </c>
      <c r="B800" s="11" t="s">
        <v>1</v>
      </c>
      <c r="C800" s="3" t="s">
        <v>1103</v>
      </c>
      <c r="D800" s="3"/>
    </row>
    <row r="801" spans="1:4" x14ac:dyDescent="0.2">
      <c r="A801" s="3" t="s">
        <v>774</v>
      </c>
      <c r="B801" s="11" t="s">
        <v>1</v>
      </c>
      <c r="C801" s="3" t="s">
        <v>1103</v>
      </c>
      <c r="D801" s="3"/>
    </row>
    <row r="802" spans="1:4" x14ac:dyDescent="0.2">
      <c r="A802" s="3" t="s">
        <v>775</v>
      </c>
      <c r="B802" s="11" t="s">
        <v>1</v>
      </c>
      <c r="C802" s="3" t="s">
        <v>1103</v>
      </c>
      <c r="D802" s="3"/>
    </row>
    <row r="803" spans="1:4" x14ac:dyDescent="0.2">
      <c r="A803" s="3" t="s">
        <v>776</v>
      </c>
      <c r="B803" s="11" t="s">
        <v>1</v>
      </c>
      <c r="C803" s="3" t="s">
        <v>1103</v>
      </c>
      <c r="D803" s="3"/>
    </row>
    <row r="804" spans="1:4" x14ac:dyDescent="0.2">
      <c r="A804" s="3" t="s">
        <v>777</v>
      </c>
      <c r="B804" s="11" t="s">
        <v>1</v>
      </c>
      <c r="C804" s="3" t="s">
        <v>1103</v>
      </c>
      <c r="D804" s="3"/>
    </row>
    <row r="805" spans="1:4" x14ac:dyDescent="0.2">
      <c r="A805" s="3" t="s">
        <v>778</v>
      </c>
      <c r="B805" s="11" t="s">
        <v>1</v>
      </c>
      <c r="C805" s="3" t="s">
        <v>1103</v>
      </c>
      <c r="D805" s="3"/>
    </row>
    <row r="806" spans="1:4" x14ac:dyDescent="0.2">
      <c r="A806" s="3" t="s">
        <v>779</v>
      </c>
      <c r="B806" s="11" t="s">
        <v>1</v>
      </c>
      <c r="C806" s="3" t="s">
        <v>1103</v>
      </c>
      <c r="D806" s="3"/>
    </row>
    <row r="807" spans="1:4" x14ac:dyDescent="0.2">
      <c r="A807" s="3" t="s">
        <v>780</v>
      </c>
      <c r="B807" s="11" t="s">
        <v>1</v>
      </c>
      <c r="C807" s="3" t="s">
        <v>1103</v>
      </c>
      <c r="D807" s="3"/>
    </row>
    <row r="808" spans="1:4" x14ac:dyDescent="0.2">
      <c r="A808" s="3" t="s">
        <v>781</v>
      </c>
      <c r="B808" s="11" t="s">
        <v>1</v>
      </c>
      <c r="C808" s="3" t="s">
        <v>1103</v>
      </c>
      <c r="D808" s="3"/>
    </row>
    <row r="809" spans="1:4" x14ac:dyDescent="0.2">
      <c r="A809" s="3" t="s">
        <v>782</v>
      </c>
      <c r="B809" s="11" t="s">
        <v>1</v>
      </c>
      <c r="C809" s="3" t="s">
        <v>1103</v>
      </c>
      <c r="D809" s="3"/>
    </row>
    <row r="810" spans="1:4" x14ac:dyDescent="0.2">
      <c r="A810" s="3" t="s">
        <v>783</v>
      </c>
      <c r="B810" s="11" t="s">
        <v>1</v>
      </c>
      <c r="C810" s="3" t="s">
        <v>1107</v>
      </c>
      <c r="D810" s="3"/>
    </row>
    <row r="811" spans="1:4" x14ac:dyDescent="0.2">
      <c r="A811" s="3" t="s">
        <v>784</v>
      </c>
      <c r="B811" s="11" t="s">
        <v>1</v>
      </c>
      <c r="C811" s="3" t="s">
        <v>1107</v>
      </c>
      <c r="D811" s="3"/>
    </row>
    <row r="812" spans="1:4" x14ac:dyDescent="0.2">
      <c r="A812" s="3" t="s">
        <v>785</v>
      </c>
      <c r="B812" s="11" t="s">
        <v>1</v>
      </c>
      <c r="C812" s="3" t="s">
        <v>1107</v>
      </c>
      <c r="D812" s="3"/>
    </row>
    <row r="813" spans="1:4" x14ac:dyDescent="0.2">
      <c r="A813" s="3" t="s">
        <v>786</v>
      </c>
      <c r="B813" s="11" t="s">
        <v>1</v>
      </c>
      <c r="C813" s="3" t="s">
        <v>1107</v>
      </c>
      <c r="D813" s="3"/>
    </row>
    <row r="814" spans="1:4" x14ac:dyDescent="0.2">
      <c r="A814" s="3" t="s">
        <v>787</v>
      </c>
      <c r="B814" s="11" t="s">
        <v>1</v>
      </c>
      <c r="C814" s="3" t="s">
        <v>1107</v>
      </c>
      <c r="D814" s="3"/>
    </row>
    <row r="815" spans="1:4" x14ac:dyDescent="0.2">
      <c r="A815" s="3" t="s">
        <v>788</v>
      </c>
      <c r="B815" s="11" t="s">
        <v>1</v>
      </c>
      <c r="C815" s="3" t="s">
        <v>1107</v>
      </c>
      <c r="D815" s="3"/>
    </row>
    <row r="816" spans="1:4" x14ac:dyDescent="0.2">
      <c r="A816" s="3" t="s">
        <v>789</v>
      </c>
      <c r="B816" s="11" t="s">
        <v>1</v>
      </c>
      <c r="C816" s="3" t="s">
        <v>1107</v>
      </c>
      <c r="D816" s="3"/>
    </row>
    <row r="817" spans="1:4" x14ac:dyDescent="0.2">
      <c r="A817" s="3" t="s">
        <v>790</v>
      </c>
      <c r="B817" s="11" t="s">
        <v>1</v>
      </c>
      <c r="C817" s="3" t="s">
        <v>1107</v>
      </c>
      <c r="D817" s="3"/>
    </row>
    <row r="818" spans="1:4" x14ac:dyDescent="0.2">
      <c r="A818" s="3" t="s">
        <v>791</v>
      </c>
      <c r="B818" s="11" t="s">
        <v>1</v>
      </c>
      <c r="C818" s="3" t="s">
        <v>1108</v>
      </c>
      <c r="D818" s="3"/>
    </row>
    <row r="819" spans="1:4" x14ac:dyDescent="0.2">
      <c r="A819" s="3" t="s">
        <v>792</v>
      </c>
      <c r="B819" s="11" t="s">
        <v>1</v>
      </c>
      <c r="C819" s="3" t="s">
        <v>1108</v>
      </c>
      <c r="D819" s="3"/>
    </row>
    <row r="820" spans="1:4" x14ac:dyDescent="0.2">
      <c r="A820" s="3" t="s">
        <v>793</v>
      </c>
      <c r="B820" s="11" t="s">
        <v>1</v>
      </c>
      <c r="C820" s="3" t="s">
        <v>1108</v>
      </c>
      <c r="D820" s="3"/>
    </row>
    <row r="821" spans="1:4" x14ac:dyDescent="0.2">
      <c r="A821" s="3" t="s">
        <v>794</v>
      </c>
      <c r="B821" s="11" t="s">
        <v>1</v>
      </c>
      <c r="C821" s="3" t="s">
        <v>1108</v>
      </c>
      <c r="D821" s="3"/>
    </row>
    <row r="822" spans="1:4" x14ac:dyDescent="0.2">
      <c r="A822" s="3" t="s">
        <v>795</v>
      </c>
      <c r="B822" s="11" t="s">
        <v>1</v>
      </c>
      <c r="C822" s="3" t="s">
        <v>1108</v>
      </c>
      <c r="D822" s="3"/>
    </row>
    <row r="823" spans="1:4" x14ac:dyDescent="0.2">
      <c r="A823" s="3" t="s">
        <v>796</v>
      </c>
      <c r="B823" s="11" t="s">
        <v>1</v>
      </c>
      <c r="C823" s="3" t="s">
        <v>1108</v>
      </c>
      <c r="D823" s="3"/>
    </row>
    <row r="824" spans="1:4" x14ac:dyDescent="0.2">
      <c r="A824" s="3" t="s">
        <v>797</v>
      </c>
      <c r="B824" s="11" t="s">
        <v>1</v>
      </c>
      <c r="C824" s="3" t="s">
        <v>1105</v>
      </c>
      <c r="D824" s="3"/>
    </row>
    <row r="825" spans="1:4" x14ac:dyDescent="0.2">
      <c r="A825" s="3" t="s">
        <v>798</v>
      </c>
      <c r="B825" s="11" t="s">
        <v>1</v>
      </c>
      <c r="C825" s="3" t="s">
        <v>1105</v>
      </c>
      <c r="D825" s="3"/>
    </row>
    <row r="826" spans="1:4" x14ac:dyDescent="0.2">
      <c r="A826" s="3" t="s">
        <v>799</v>
      </c>
      <c r="B826" s="11" t="s">
        <v>1</v>
      </c>
      <c r="C826" s="3" t="s">
        <v>1105</v>
      </c>
      <c r="D826" s="3"/>
    </row>
    <row r="827" spans="1:4" x14ac:dyDescent="0.2">
      <c r="A827" s="3" t="s">
        <v>800</v>
      </c>
      <c r="B827" s="11" t="s">
        <v>1</v>
      </c>
      <c r="C827" s="3" t="s">
        <v>1105</v>
      </c>
      <c r="D827" s="3"/>
    </row>
    <row r="828" spans="1:4" x14ac:dyDescent="0.2">
      <c r="A828" s="3" t="s">
        <v>801</v>
      </c>
      <c r="B828" s="11" t="s">
        <v>1</v>
      </c>
      <c r="C828" s="3" t="s">
        <v>1105</v>
      </c>
      <c r="D828" s="3"/>
    </row>
    <row r="829" spans="1:4" x14ac:dyDescent="0.2">
      <c r="A829" s="3" t="s">
        <v>802</v>
      </c>
      <c r="B829" s="11" t="s">
        <v>1</v>
      </c>
      <c r="C829" s="3" t="s">
        <v>1105</v>
      </c>
      <c r="D829" s="3"/>
    </row>
    <row r="830" spans="1:4" x14ac:dyDescent="0.2">
      <c r="A830" s="3" t="s">
        <v>803</v>
      </c>
      <c r="B830" s="11" t="s">
        <v>1</v>
      </c>
      <c r="C830" s="3" t="s">
        <v>1107</v>
      </c>
      <c r="D830" s="3"/>
    </row>
    <row r="831" spans="1:4" x14ac:dyDescent="0.2">
      <c r="A831" s="3" t="s">
        <v>804</v>
      </c>
      <c r="B831" s="11" t="s">
        <v>1</v>
      </c>
      <c r="C831" s="3" t="s">
        <v>1107</v>
      </c>
      <c r="D831" s="3"/>
    </row>
    <row r="832" spans="1:4" x14ac:dyDescent="0.2">
      <c r="A832" s="3" t="s">
        <v>805</v>
      </c>
      <c r="B832" s="11" t="s">
        <v>1</v>
      </c>
      <c r="C832" s="3" t="s">
        <v>1107</v>
      </c>
      <c r="D832" s="3"/>
    </row>
    <row r="833" spans="1:4" x14ac:dyDescent="0.2">
      <c r="A833" s="3" t="s">
        <v>806</v>
      </c>
      <c r="B833" s="11" t="s">
        <v>1</v>
      </c>
      <c r="C833" s="3" t="s">
        <v>1107</v>
      </c>
      <c r="D833" s="3"/>
    </row>
    <row r="834" spans="1:4" x14ac:dyDescent="0.2">
      <c r="A834" s="3" t="s">
        <v>807</v>
      </c>
      <c r="B834" s="11" t="s">
        <v>1</v>
      </c>
      <c r="C834" s="3" t="s">
        <v>1103</v>
      </c>
      <c r="D834" s="3"/>
    </row>
    <row r="835" spans="1:4" x14ac:dyDescent="0.2">
      <c r="A835" s="3" t="s">
        <v>808</v>
      </c>
      <c r="B835" s="11" t="s">
        <v>1</v>
      </c>
      <c r="C835" s="3" t="s">
        <v>1103</v>
      </c>
      <c r="D835" s="3"/>
    </row>
    <row r="836" spans="1:4" x14ac:dyDescent="0.2">
      <c r="A836" s="3" t="s">
        <v>809</v>
      </c>
      <c r="B836" s="11" t="s">
        <v>1</v>
      </c>
      <c r="C836" s="3" t="s">
        <v>1103</v>
      </c>
      <c r="D836" s="3"/>
    </row>
    <row r="837" spans="1:4" x14ac:dyDescent="0.2">
      <c r="A837" s="3" t="s">
        <v>810</v>
      </c>
      <c r="B837" s="11" t="s">
        <v>1</v>
      </c>
      <c r="C837" s="3" t="s">
        <v>1107</v>
      </c>
      <c r="D837" s="3"/>
    </row>
    <row r="838" spans="1:4" x14ac:dyDescent="0.2">
      <c r="A838" s="3" t="s">
        <v>811</v>
      </c>
      <c r="B838" s="11" t="s">
        <v>1</v>
      </c>
      <c r="C838" s="3" t="s">
        <v>1107</v>
      </c>
      <c r="D838" s="3"/>
    </row>
    <row r="839" spans="1:4" x14ac:dyDescent="0.2">
      <c r="A839" s="3" t="s">
        <v>812</v>
      </c>
      <c r="B839" s="11" t="s">
        <v>1</v>
      </c>
      <c r="C839" s="3" t="s">
        <v>1107</v>
      </c>
      <c r="D839" s="3"/>
    </row>
    <row r="840" spans="1:4" x14ac:dyDescent="0.2">
      <c r="A840" s="3" t="s">
        <v>813</v>
      </c>
      <c r="B840" s="11" t="s">
        <v>1</v>
      </c>
      <c r="C840" s="3" t="s">
        <v>1107</v>
      </c>
      <c r="D840" s="3"/>
    </row>
    <row r="841" spans="1:4" x14ac:dyDescent="0.2">
      <c r="A841" s="3" t="s">
        <v>814</v>
      </c>
      <c r="B841" s="11" t="s">
        <v>1</v>
      </c>
      <c r="C841" s="3" t="s">
        <v>1110</v>
      </c>
      <c r="D841" s="3"/>
    </row>
    <row r="842" spans="1:4" x14ac:dyDescent="0.2">
      <c r="A842" s="3" t="s">
        <v>815</v>
      </c>
      <c r="B842" s="11" t="s">
        <v>1</v>
      </c>
      <c r="C842" s="3" t="s">
        <v>1110</v>
      </c>
      <c r="D842" s="3"/>
    </row>
    <row r="843" spans="1:4" x14ac:dyDescent="0.2">
      <c r="A843" s="3" t="s">
        <v>816</v>
      </c>
      <c r="B843" s="11" t="s">
        <v>1</v>
      </c>
      <c r="C843" s="3" t="s">
        <v>1110</v>
      </c>
      <c r="D843" s="3"/>
    </row>
    <row r="844" spans="1:4" x14ac:dyDescent="0.2">
      <c r="A844" s="3" t="s">
        <v>817</v>
      </c>
      <c r="B844" s="11" t="s">
        <v>1</v>
      </c>
      <c r="C844" s="3" t="s">
        <v>1110</v>
      </c>
      <c r="D844" s="3"/>
    </row>
    <row r="845" spans="1:4" x14ac:dyDescent="0.2">
      <c r="A845" s="3" t="s">
        <v>818</v>
      </c>
      <c r="B845" s="11" t="s">
        <v>1</v>
      </c>
      <c r="C845" s="3" t="s">
        <v>1107</v>
      </c>
      <c r="D845" s="3"/>
    </row>
    <row r="846" spans="1:4" x14ac:dyDescent="0.2">
      <c r="A846" s="3" t="s">
        <v>819</v>
      </c>
      <c r="B846" s="11" t="s">
        <v>1</v>
      </c>
      <c r="C846" s="3" t="s">
        <v>1107</v>
      </c>
      <c r="D846" s="3"/>
    </row>
    <row r="847" spans="1:4" x14ac:dyDescent="0.2">
      <c r="A847" s="3" t="s">
        <v>820</v>
      </c>
      <c r="B847" s="11" t="s">
        <v>1</v>
      </c>
      <c r="C847" s="3" t="s">
        <v>1107</v>
      </c>
      <c r="D847" s="3"/>
    </row>
    <row r="848" spans="1:4" x14ac:dyDescent="0.2">
      <c r="A848" s="3" t="s">
        <v>821</v>
      </c>
      <c r="B848" s="11" t="s">
        <v>1</v>
      </c>
      <c r="C848" s="3" t="s">
        <v>1107</v>
      </c>
      <c r="D848" s="3"/>
    </row>
    <row r="849" spans="1:4" x14ac:dyDescent="0.2">
      <c r="A849" s="3" t="s">
        <v>822</v>
      </c>
      <c r="B849" s="11" t="s">
        <v>1</v>
      </c>
      <c r="C849" s="3" t="s">
        <v>1107</v>
      </c>
      <c r="D849" s="3"/>
    </row>
    <row r="850" spans="1:4" x14ac:dyDescent="0.2">
      <c r="A850" s="3" t="s">
        <v>823</v>
      </c>
      <c r="B850" s="11" t="s">
        <v>1</v>
      </c>
      <c r="C850" s="3" t="s">
        <v>1105</v>
      </c>
      <c r="D850" s="3"/>
    </row>
    <row r="851" spans="1:4" x14ac:dyDescent="0.2">
      <c r="A851" s="3" t="s">
        <v>824</v>
      </c>
      <c r="B851" s="11" t="s">
        <v>1</v>
      </c>
      <c r="C851" s="3" t="s">
        <v>1105</v>
      </c>
      <c r="D851" s="3"/>
    </row>
    <row r="852" spans="1:4" x14ac:dyDescent="0.2">
      <c r="A852" s="3" t="s">
        <v>825</v>
      </c>
      <c r="B852" s="11" t="s">
        <v>1</v>
      </c>
      <c r="C852" s="3" t="s">
        <v>1105</v>
      </c>
      <c r="D852" s="3"/>
    </row>
    <row r="853" spans="1:4" x14ac:dyDescent="0.2">
      <c r="A853" s="3" t="s">
        <v>826</v>
      </c>
      <c r="B853" s="11" t="s">
        <v>1</v>
      </c>
      <c r="C853" s="3" t="s">
        <v>1105</v>
      </c>
      <c r="D853" s="3"/>
    </row>
    <row r="854" spans="1:4" x14ac:dyDescent="0.2">
      <c r="A854" s="3" t="s">
        <v>827</v>
      </c>
      <c r="B854" s="11" t="s">
        <v>1</v>
      </c>
      <c r="C854" s="3" t="s">
        <v>1105</v>
      </c>
      <c r="D854" s="3"/>
    </row>
    <row r="855" spans="1:4" x14ac:dyDescent="0.2">
      <c r="A855" s="3" t="s">
        <v>828</v>
      </c>
      <c r="B855" s="11" t="s">
        <v>1</v>
      </c>
      <c r="C855" s="3" t="s">
        <v>1105</v>
      </c>
      <c r="D855" s="3"/>
    </row>
    <row r="856" spans="1:4" x14ac:dyDescent="0.2">
      <c r="A856" s="3" t="s">
        <v>829</v>
      </c>
      <c r="B856" s="11" t="s">
        <v>1</v>
      </c>
      <c r="C856" s="3" t="s">
        <v>1105</v>
      </c>
      <c r="D856" s="3"/>
    </row>
    <row r="857" spans="1:4" x14ac:dyDescent="0.2">
      <c r="A857" s="3" t="s">
        <v>830</v>
      </c>
      <c r="B857" s="11" t="s">
        <v>1</v>
      </c>
      <c r="C857" s="3" t="s">
        <v>1105</v>
      </c>
      <c r="D857" s="3"/>
    </row>
    <row r="858" spans="1:4" x14ac:dyDescent="0.2">
      <c r="A858" s="3" t="s">
        <v>831</v>
      </c>
      <c r="B858" s="11" t="s">
        <v>1</v>
      </c>
      <c r="C858" s="3" t="s">
        <v>1108</v>
      </c>
      <c r="D858" s="3"/>
    </row>
    <row r="859" spans="1:4" x14ac:dyDescent="0.2">
      <c r="A859" s="3" t="s">
        <v>832</v>
      </c>
      <c r="B859" s="11" t="s">
        <v>1</v>
      </c>
      <c r="C859" s="3" t="s">
        <v>1108</v>
      </c>
      <c r="D859" s="3"/>
    </row>
    <row r="860" spans="1:4" x14ac:dyDescent="0.2">
      <c r="A860" s="3" t="s">
        <v>833</v>
      </c>
      <c r="B860" s="11" t="s">
        <v>1</v>
      </c>
      <c r="C860" s="3" t="s">
        <v>1108</v>
      </c>
      <c r="D860" s="3"/>
    </row>
    <row r="861" spans="1:4" x14ac:dyDescent="0.2">
      <c r="A861" s="3" t="s">
        <v>834</v>
      </c>
      <c r="B861" s="11" t="s">
        <v>1</v>
      </c>
      <c r="C861" s="3" t="s">
        <v>1108</v>
      </c>
      <c r="D861" s="3"/>
    </row>
    <row r="862" spans="1:4" x14ac:dyDescent="0.2">
      <c r="A862" s="3" t="s">
        <v>835</v>
      </c>
      <c r="B862" s="11" t="s">
        <v>1</v>
      </c>
      <c r="C862" s="3" t="s">
        <v>1108</v>
      </c>
      <c r="D862" s="3"/>
    </row>
    <row r="863" spans="1:4" x14ac:dyDescent="0.2">
      <c r="A863" s="3" t="s">
        <v>836</v>
      </c>
      <c r="B863" s="11" t="s">
        <v>1</v>
      </c>
      <c r="C863" s="3" t="s">
        <v>1108</v>
      </c>
      <c r="D863" s="3"/>
    </row>
    <row r="864" spans="1:4" x14ac:dyDescent="0.2">
      <c r="A864" s="3" t="s">
        <v>837</v>
      </c>
      <c r="B864" s="11" t="s">
        <v>1</v>
      </c>
      <c r="C864" s="3" t="s">
        <v>1108</v>
      </c>
      <c r="D864" s="3"/>
    </row>
    <row r="865" spans="1:4" x14ac:dyDescent="0.2">
      <c r="A865" s="3" t="s">
        <v>838</v>
      </c>
      <c r="B865" s="11" t="s">
        <v>1</v>
      </c>
      <c r="C865" s="3" t="s">
        <v>1108</v>
      </c>
      <c r="D865" s="3"/>
    </row>
    <row r="866" spans="1:4" x14ac:dyDescent="0.2">
      <c r="A866" s="3" t="s">
        <v>839</v>
      </c>
      <c r="B866" s="11" t="s">
        <v>1</v>
      </c>
      <c r="C866" s="3" t="s">
        <v>1108</v>
      </c>
      <c r="D866" s="3"/>
    </row>
    <row r="867" spans="1:4" x14ac:dyDescent="0.2">
      <c r="A867" s="3" t="s">
        <v>840</v>
      </c>
      <c r="B867" s="11" t="s">
        <v>1</v>
      </c>
      <c r="C867" s="3" t="s">
        <v>1108</v>
      </c>
      <c r="D867" s="3"/>
    </row>
    <row r="868" spans="1:4" x14ac:dyDescent="0.2">
      <c r="A868" s="3" t="s">
        <v>841</v>
      </c>
      <c r="B868" s="11" t="s">
        <v>1</v>
      </c>
      <c r="C868" s="3" t="s">
        <v>1108</v>
      </c>
      <c r="D868" s="3"/>
    </row>
    <row r="869" spans="1:4" x14ac:dyDescent="0.2">
      <c r="A869" s="3" t="s">
        <v>842</v>
      </c>
      <c r="B869" s="11" t="s">
        <v>1</v>
      </c>
      <c r="C869" s="3" t="s">
        <v>1108</v>
      </c>
      <c r="D869" s="3"/>
    </row>
    <row r="870" spans="1:4" x14ac:dyDescent="0.2">
      <c r="A870" s="3" t="s">
        <v>843</v>
      </c>
      <c r="B870" s="11" t="s">
        <v>1</v>
      </c>
      <c r="C870" s="3" t="s">
        <v>1108</v>
      </c>
      <c r="D870" s="3"/>
    </row>
    <row r="871" spans="1:4" x14ac:dyDescent="0.2">
      <c r="A871" s="3" t="s">
        <v>844</v>
      </c>
      <c r="B871" s="11" t="s">
        <v>1</v>
      </c>
      <c r="C871" s="3" t="s">
        <v>1108</v>
      </c>
      <c r="D871" s="3"/>
    </row>
    <row r="872" spans="1:4" x14ac:dyDescent="0.2">
      <c r="A872" s="3" t="s">
        <v>845</v>
      </c>
      <c r="B872" s="11" t="s">
        <v>1</v>
      </c>
      <c r="C872" s="3" t="s">
        <v>1107</v>
      </c>
      <c r="D872" s="3"/>
    </row>
    <row r="873" spans="1:4" x14ac:dyDescent="0.2">
      <c r="A873" s="3" t="s">
        <v>846</v>
      </c>
      <c r="B873" s="11" t="s">
        <v>1</v>
      </c>
      <c r="C873" s="3" t="s">
        <v>1107</v>
      </c>
      <c r="D873" s="3"/>
    </row>
    <row r="874" spans="1:4" x14ac:dyDescent="0.2">
      <c r="A874" s="3" t="s">
        <v>847</v>
      </c>
      <c r="B874" s="11" t="s">
        <v>1</v>
      </c>
      <c r="C874" s="3" t="s">
        <v>1107</v>
      </c>
      <c r="D874" s="3"/>
    </row>
    <row r="875" spans="1:4" x14ac:dyDescent="0.2">
      <c r="A875" s="3" t="s">
        <v>848</v>
      </c>
      <c r="B875" s="11" t="s">
        <v>1</v>
      </c>
      <c r="C875" s="3" t="s">
        <v>1107</v>
      </c>
      <c r="D875" s="3"/>
    </row>
    <row r="876" spans="1:4" x14ac:dyDescent="0.2">
      <c r="A876" s="3" t="s">
        <v>849</v>
      </c>
      <c r="B876" s="11" t="s">
        <v>1</v>
      </c>
      <c r="C876" s="3" t="s">
        <v>1107</v>
      </c>
      <c r="D876" s="3"/>
    </row>
    <row r="877" spans="1:4" x14ac:dyDescent="0.2">
      <c r="A877" s="3" t="s">
        <v>850</v>
      </c>
      <c r="B877" s="11" t="s">
        <v>1</v>
      </c>
      <c r="C877" s="3" t="s">
        <v>1107</v>
      </c>
      <c r="D877" s="3"/>
    </row>
    <row r="878" spans="1:4" x14ac:dyDescent="0.2">
      <c r="A878" s="3" t="s">
        <v>851</v>
      </c>
      <c r="B878" s="11" t="s">
        <v>1</v>
      </c>
      <c r="C878" s="3" t="s">
        <v>1107</v>
      </c>
      <c r="D878" s="3"/>
    </row>
    <row r="879" spans="1:4" x14ac:dyDescent="0.2">
      <c r="A879" s="3" t="s">
        <v>852</v>
      </c>
      <c r="B879" s="11" t="s">
        <v>1</v>
      </c>
      <c r="C879" s="3" t="s">
        <v>1107</v>
      </c>
      <c r="D879" s="3"/>
    </row>
    <row r="880" spans="1:4" x14ac:dyDescent="0.2">
      <c r="A880" s="3" t="s">
        <v>853</v>
      </c>
      <c r="B880" s="11" t="s">
        <v>1</v>
      </c>
      <c r="C880" s="3" t="s">
        <v>1107</v>
      </c>
      <c r="D880" s="3"/>
    </row>
    <row r="881" spans="1:4" x14ac:dyDescent="0.2">
      <c r="A881" s="3" t="s">
        <v>854</v>
      </c>
      <c r="B881" s="11" t="s">
        <v>1</v>
      </c>
      <c r="C881" s="3" t="s">
        <v>1107</v>
      </c>
      <c r="D881" s="3"/>
    </row>
    <row r="882" spans="1:4" x14ac:dyDescent="0.2">
      <c r="A882" s="3" t="s">
        <v>855</v>
      </c>
      <c r="B882" s="11" t="s">
        <v>1</v>
      </c>
      <c r="C882" s="3" t="s">
        <v>1107</v>
      </c>
      <c r="D882" s="3"/>
    </row>
    <row r="883" spans="1:4" x14ac:dyDescent="0.2">
      <c r="A883" s="3" t="s">
        <v>856</v>
      </c>
      <c r="B883" s="11" t="s">
        <v>1</v>
      </c>
      <c r="C883" s="3" t="s">
        <v>1105</v>
      </c>
      <c r="D883" s="3"/>
    </row>
    <row r="884" spans="1:4" x14ac:dyDescent="0.2">
      <c r="A884" s="3" t="s">
        <v>857</v>
      </c>
      <c r="B884" s="11" t="s">
        <v>1</v>
      </c>
      <c r="C884" s="3" t="s">
        <v>1105</v>
      </c>
      <c r="D884" s="3"/>
    </row>
    <row r="885" spans="1:4" x14ac:dyDescent="0.2">
      <c r="A885" s="3" t="s">
        <v>858</v>
      </c>
      <c r="B885" s="11" t="s">
        <v>1</v>
      </c>
      <c r="C885" s="3" t="s">
        <v>1105</v>
      </c>
      <c r="D885" s="3"/>
    </row>
    <row r="886" spans="1:4" x14ac:dyDescent="0.2">
      <c r="A886" s="3" t="s">
        <v>859</v>
      </c>
      <c r="B886" s="11" t="s">
        <v>1</v>
      </c>
      <c r="C886" s="3" t="s">
        <v>1105</v>
      </c>
      <c r="D886" s="3"/>
    </row>
    <row r="887" spans="1:4" x14ac:dyDescent="0.2">
      <c r="A887" s="3" t="s">
        <v>860</v>
      </c>
      <c r="B887" s="11" t="s">
        <v>1</v>
      </c>
      <c r="C887" s="3" t="s">
        <v>1105</v>
      </c>
      <c r="D887" s="3"/>
    </row>
    <row r="888" spans="1:4" x14ac:dyDescent="0.2">
      <c r="A888" s="3" t="s">
        <v>861</v>
      </c>
      <c r="B888" s="11" t="s">
        <v>1</v>
      </c>
      <c r="C888" s="3" t="s">
        <v>1105</v>
      </c>
      <c r="D888" s="3"/>
    </row>
    <row r="889" spans="1:4" x14ac:dyDescent="0.2">
      <c r="A889" s="3" t="s">
        <v>862</v>
      </c>
      <c r="B889" s="11" t="s">
        <v>1</v>
      </c>
      <c r="C889" s="3" t="s">
        <v>1110</v>
      </c>
      <c r="D889" s="3"/>
    </row>
    <row r="890" spans="1:4" x14ac:dyDescent="0.2">
      <c r="A890" s="3" t="s">
        <v>863</v>
      </c>
      <c r="B890" s="11" t="s">
        <v>1</v>
      </c>
      <c r="C890" s="3" t="s">
        <v>1110</v>
      </c>
      <c r="D890" s="3"/>
    </row>
    <row r="891" spans="1:4" x14ac:dyDescent="0.2">
      <c r="A891" s="3" t="s">
        <v>864</v>
      </c>
      <c r="B891" s="11" t="s">
        <v>1</v>
      </c>
      <c r="C891" s="3" t="s">
        <v>1110</v>
      </c>
      <c r="D891" s="3"/>
    </row>
    <row r="892" spans="1:4" x14ac:dyDescent="0.2">
      <c r="A892" s="3" t="s">
        <v>865</v>
      </c>
      <c r="B892" s="11" t="s">
        <v>1</v>
      </c>
      <c r="C892" s="3" t="s">
        <v>1110</v>
      </c>
      <c r="D892" s="3"/>
    </row>
    <row r="893" spans="1:4" x14ac:dyDescent="0.2">
      <c r="A893" s="3" t="s">
        <v>866</v>
      </c>
      <c r="B893" s="11" t="s">
        <v>1</v>
      </c>
      <c r="C893" s="3" t="s">
        <v>1110</v>
      </c>
      <c r="D893" s="3"/>
    </row>
    <row r="894" spans="1:4" x14ac:dyDescent="0.2">
      <c r="A894" s="3" t="s">
        <v>867</v>
      </c>
      <c r="B894" s="11" t="s">
        <v>1</v>
      </c>
      <c r="C894" s="3" t="s">
        <v>1108</v>
      </c>
      <c r="D894" s="3"/>
    </row>
    <row r="895" spans="1:4" x14ac:dyDescent="0.2">
      <c r="A895" s="3" t="s">
        <v>868</v>
      </c>
      <c r="B895" s="11" t="s">
        <v>1</v>
      </c>
      <c r="C895" s="3" t="s">
        <v>1108</v>
      </c>
      <c r="D895" s="3"/>
    </row>
    <row r="896" spans="1:4" x14ac:dyDescent="0.2">
      <c r="A896" s="3" t="s">
        <v>869</v>
      </c>
      <c r="B896" s="11" t="s">
        <v>1</v>
      </c>
      <c r="C896" s="3" t="s">
        <v>1108</v>
      </c>
      <c r="D896" s="3"/>
    </row>
    <row r="897" spans="1:4" x14ac:dyDescent="0.2">
      <c r="A897" s="3" t="s">
        <v>870</v>
      </c>
      <c r="B897" s="11" t="s">
        <v>1</v>
      </c>
      <c r="C897" s="3" t="s">
        <v>1108</v>
      </c>
      <c r="D897" s="3"/>
    </row>
    <row r="898" spans="1:4" x14ac:dyDescent="0.2">
      <c r="A898" s="3" t="s">
        <v>871</v>
      </c>
      <c r="B898" s="11" t="s">
        <v>1</v>
      </c>
      <c r="C898" s="3" t="s">
        <v>1108</v>
      </c>
      <c r="D898" s="3"/>
    </row>
    <row r="899" spans="1:4" x14ac:dyDescent="0.2">
      <c r="A899" s="3" t="s">
        <v>872</v>
      </c>
      <c r="B899" s="11" t="s">
        <v>1</v>
      </c>
      <c r="C899" s="3" t="s">
        <v>1108</v>
      </c>
      <c r="D899" s="3"/>
    </row>
    <row r="900" spans="1:4" x14ac:dyDescent="0.2">
      <c r="A900" s="3" t="s">
        <v>873</v>
      </c>
      <c r="B900" s="11" t="s">
        <v>1</v>
      </c>
      <c r="C900" s="3" t="s">
        <v>1108</v>
      </c>
      <c r="D900" s="3"/>
    </row>
    <row r="901" spans="1:4" x14ac:dyDescent="0.2">
      <c r="A901" s="3" t="s">
        <v>874</v>
      </c>
      <c r="B901" s="11" t="s">
        <v>1</v>
      </c>
      <c r="C901" s="3" t="s">
        <v>1108</v>
      </c>
      <c r="D901" s="3"/>
    </row>
    <row r="902" spans="1:4" x14ac:dyDescent="0.2">
      <c r="A902" s="3" t="s">
        <v>875</v>
      </c>
      <c r="B902" s="11" t="s">
        <v>1</v>
      </c>
      <c r="C902" s="3" t="s">
        <v>1108</v>
      </c>
      <c r="D902" s="3"/>
    </row>
    <row r="903" spans="1:4" x14ac:dyDescent="0.2">
      <c r="A903" s="5" t="s">
        <v>876</v>
      </c>
      <c r="B903" s="5" t="s">
        <v>1083</v>
      </c>
      <c r="C903" s="5" t="s">
        <v>1108</v>
      </c>
      <c r="D903" s="3"/>
    </row>
    <row r="904" spans="1:4" x14ac:dyDescent="0.2">
      <c r="A904" s="5" t="s">
        <v>877</v>
      </c>
      <c r="B904" s="5" t="s">
        <v>1083</v>
      </c>
      <c r="C904" s="5" t="s">
        <v>1108</v>
      </c>
      <c r="D904" s="3"/>
    </row>
    <row r="905" spans="1:4" x14ac:dyDescent="0.2">
      <c r="A905" s="5" t="s">
        <v>1121</v>
      </c>
      <c r="B905" s="5" t="s">
        <v>1083</v>
      </c>
      <c r="C905" s="5" t="s">
        <v>1107</v>
      </c>
      <c r="D905" s="3"/>
    </row>
    <row r="906" spans="1:4" x14ac:dyDescent="0.2">
      <c r="A906" s="5" t="s">
        <v>903</v>
      </c>
      <c r="B906" s="5" t="s">
        <v>1083</v>
      </c>
      <c r="C906" s="5" t="s">
        <v>1108</v>
      </c>
      <c r="D906" s="3"/>
    </row>
    <row r="907" spans="1:4" x14ac:dyDescent="0.2">
      <c r="A907" s="5" t="s">
        <v>904</v>
      </c>
      <c r="B907" s="5" t="s">
        <v>1083</v>
      </c>
      <c r="C907" s="5" t="s">
        <v>1108</v>
      </c>
      <c r="D907" s="3"/>
    </row>
    <row r="908" spans="1:4" x14ac:dyDescent="0.2">
      <c r="A908" s="5" t="s">
        <v>905</v>
      </c>
      <c r="B908" s="5" t="s">
        <v>1083</v>
      </c>
      <c r="C908" s="5" t="s">
        <v>1108</v>
      </c>
      <c r="D908" s="3"/>
    </row>
    <row r="909" spans="1:4" x14ac:dyDescent="0.2">
      <c r="A909" s="5" t="s">
        <v>906</v>
      </c>
      <c r="B909" s="5" t="s">
        <v>1083</v>
      </c>
      <c r="C909" s="5" t="s">
        <v>1110</v>
      </c>
      <c r="D909" s="3"/>
    </row>
    <row r="910" spans="1:4" x14ac:dyDescent="0.2">
      <c r="A910" s="5" t="s">
        <v>907</v>
      </c>
      <c r="B910" s="5" t="s">
        <v>1083</v>
      </c>
      <c r="C910" s="5" t="s">
        <v>1110</v>
      </c>
      <c r="D910" s="3"/>
    </row>
    <row r="911" spans="1:4" x14ac:dyDescent="0.2">
      <c r="A911" s="5" t="s">
        <v>908</v>
      </c>
      <c r="B911" s="5" t="s">
        <v>1083</v>
      </c>
      <c r="C911" s="5" t="s">
        <v>1110</v>
      </c>
      <c r="D911" s="3"/>
    </row>
    <row r="912" spans="1:4" x14ac:dyDescent="0.2">
      <c r="A912" s="5" t="s">
        <v>909</v>
      </c>
      <c r="B912" s="5" t="s">
        <v>1083</v>
      </c>
      <c r="C912" s="5" t="s">
        <v>1110</v>
      </c>
      <c r="D912" s="3"/>
    </row>
    <row r="913" spans="1:4" x14ac:dyDescent="0.2">
      <c r="A913" s="5" t="s">
        <v>910</v>
      </c>
      <c r="B913" s="5" t="s">
        <v>1083</v>
      </c>
      <c r="C913" s="5" t="s">
        <v>1110</v>
      </c>
      <c r="D913" s="3"/>
    </row>
    <row r="914" spans="1:4" x14ac:dyDescent="0.2">
      <c r="A914" s="5" t="s">
        <v>911</v>
      </c>
      <c r="B914" s="5" t="s">
        <v>1083</v>
      </c>
      <c r="C914" s="5" t="s">
        <v>1110</v>
      </c>
      <c r="D914" s="3"/>
    </row>
    <row r="915" spans="1:4" x14ac:dyDescent="0.2">
      <c r="A915" s="5" t="s">
        <v>912</v>
      </c>
      <c r="B915" s="5" t="s">
        <v>1083</v>
      </c>
      <c r="C915" s="5" t="s">
        <v>1106</v>
      </c>
      <c r="D915" s="3"/>
    </row>
    <row r="916" spans="1:4" x14ac:dyDescent="0.2">
      <c r="A916" s="5" t="s">
        <v>913</v>
      </c>
      <c r="B916" s="5" t="s">
        <v>1083</v>
      </c>
      <c r="C916" s="5" t="s">
        <v>1110</v>
      </c>
      <c r="D916" s="3"/>
    </row>
    <row r="917" spans="1:4" x14ac:dyDescent="0.2">
      <c r="A917" s="5" t="s">
        <v>914</v>
      </c>
      <c r="B917" s="5" t="s">
        <v>1083</v>
      </c>
      <c r="C917" s="5" t="s">
        <v>1110</v>
      </c>
      <c r="D917" s="3"/>
    </row>
    <row r="918" spans="1:4" x14ac:dyDescent="0.2">
      <c r="A918" s="5" t="s">
        <v>915</v>
      </c>
      <c r="B918" s="5" t="s">
        <v>1083</v>
      </c>
      <c r="C918" s="5" t="s">
        <v>1110</v>
      </c>
      <c r="D918" s="3"/>
    </row>
    <row r="919" spans="1:4" x14ac:dyDescent="0.2">
      <c r="A919" s="5" t="s">
        <v>916</v>
      </c>
      <c r="B919" s="5" t="s">
        <v>1083</v>
      </c>
      <c r="C919" s="5" t="s">
        <v>1110</v>
      </c>
      <c r="D919" s="3"/>
    </row>
    <row r="920" spans="1:4" x14ac:dyDescent="0.2">
      <c r="A920" s="5" t="s">
        <v>917</v>
      </c>
      <c r="B920" s="5" t="s">
        <v>1083</v>
      </c>
      <c r="C920" s="5" t="s">
        <v>1110</v>
      </c>
      <c r="D920" s="3"/>
    </row>
    <row r="921" spans="1:4" x14ac:dyDescent="0.2">
      <c r="A921" s="5" t="s">
        <v>918</v>
      </c>
      <c r="B921" s="5" t="s">
        <v>1083</v>
      </c>
      <c r="C921" s="5" t="s">
        <v>1108</v>
      </c>
      <c r="D921" s="3"/>
    </row>
    <row r="922" spans="1:4" x14ac:dyDescent="0.2">
      <c r="A922" s="5" t="s">
        <v>919</v>
      </c>
      <c r="B922" s="5" t="s">
        <v>1083</v>
      </c>
      <c r="C922" s="5" t="s">
        <v>1108</v>
      </c>
      <c r="D922" s="3"/>
    </row>
    <row r="923" spans="1:4" x14ac:dyDescent="0.2">
      <c r="A923" s="5" t="s">
        <v>920</v>
      </c>
      <c r="B923" s="5" t="s">
        <v>1083</v>
      </c>
      <c r="C923" s="5" t="s">
        <v>1108</v>
      </c>
      <c r="D923" s="3"/>
    </row>
    <row r="924" spans="1:4" x14ac:dyDescent="0.2">
      <c r="A924" s="5" t="s">
        <v>921</v>
      </c>
      <c r="B924" s="5" t="s">
        <v>1083</v>
      </c>
      <c r="C924" s="5" t="s">
        <v>1108</v>
      </c>
      <c r="D924" s="3"/>
    </row>
    <row r="925" spans="1:4" x14ac:dyDescent="0.2">
      <c r="A925" s="5" t="s">
        <v>922</v>
      </c>
      <c r="B925" s="5" t="s">
        <v>1083</v>
      </c>
      <c r="C925" s="5" t="s">
        <v>1108</v>
      </c>
      <c r="D925" s="3"/>
    </row>
    <row r="926" spans="1:4" x14ac:dyDescent="0.2">
      <c r="A926" s="5" t="s">
        <v>923</v>
      </c>
      <c r="B926" s="5" t="s">
        <v>1083</v>
      </c>
      <c r="C926" s="5" t="s">
        <v>1110</v>
      </c>
      <c r="D926" s="3"/>
    </row>
    <row r="927" spans="1:4" x14ac:dyDescent="0.2">
      <c r="A927" s="5" t="s">
        <v>924</v>
      </c>
      <c r="B927" s="5" t="s">
        <v>1083</v>
      </c>
      <c r="C927" s="5" t="s">
        <v>1110</v>
      </c>
      <c r="D927" s="3"/>
    </row>
    <row r="928" spans="1:4" x14ac:dyDescent="0.2">
      <c r="A928" s="5" t="s">
        <v>925</v>
      </c>
      <c r="B928" s="5" t="s">
        <v>1083</v>
      </c>
      <c r="C928" s="5" t="s">
        <v>1110</v>
      </c>
      <c r="D928" s="3"/>
    </row>
    <row r="929" spans="1:4" x14ac:dyDescent="0.2">
      <c r="A929" s="3" t="s">
        <v>926</v>
      </c>
      <c r="B929" s="3" t="s">
        <v>1</v>
      </c>
      <c r="C929" s="3" t="s">
        <v>1110</v>
      </c>
      <c r="D929" s="3"/>
    </row>
    <row r="930" spans="1:4" x14ac:dyDescent="0.2">
      <c r="A930" s="3" t="s">
        <v>927</v>
      </c>
      <c r="B930" s="3" t="s">
        <v>1</v>
      </c>
      <c r="C930" s="3" t="s">
        <v>1110</v>
      </c>
      <c r="D930" s="3"/>
    </row>
    <row r="931" spans="1:4" x14ac:dyDescent="0.2">
      <c r="A931" s="3" t="s">
        <v>928</v>
      </c>
      <c r="B931" s="3" t="s">
        <v>1</v>
      </c>
      <c r="C931" s="3" t="s">
        <v>1105</v>
      </c>
      <c r="D931" s="3"/>
    </row>
    <row r="932" spans="1:4" x14ac:dyDescent="0.2">
      <c r="A932" s="3" t="s">
        <v>929</v>
      </c>
      <c r="B932" s="3" t="s">
        <v>1</v>
      </c>
      <c r="C932" s="3" t="s">
        <v>1105</v>
      </c>
      <c r="D932" s="3"/>
    </row>
    <row r="933" spans="1:4" x14ac:dyDescent="0.2">
      <c r="A933" s="3" t="s">
        <v>930</v>
      </c>
      <c r="B933" s="3" t="s">
        <v>1</v>
      </c>
      <c r="C933" s="3" t="s">
        <v>1105</v>
      </c>
      <c r="D933" s="3"/>
    </row>
    <row r="934" spans="1:4" x14ac:dyDescent="0.2">
      <c r="A934" s="3" t="s">
        <v>931</v>
      </c>
      <c r="B934" s="3" t="s">
        <v>1</v>
      </c>
      <c r="C934" s="3" t="s">
        <v>1105</v>
      </c>
      <c r="D934" s="3"/>
    </row>
    <row r="935" spans="1:4" x14ac:dyDescent="0.2">
      <c r="A935" s="3" t="s">
        <v>932</v>
      </c>
      <c r="B935" s="3" t="s">
        <v>1</v>
      </c>
      <c r="C935" s="3" t="s">
        <v>1105</v>
      </c>
      <c r="D935" s="3"/>
    </row>
    <row r="936" spans="1:4" x14ac:dyDescent="0.2">
      <c r="A936" s="3" t="s">
        <v>933</v>
      </c>
      <c r="B936" s="3" t="s">
        <v>1</v>
      </c>
      <c r="C936" s="3" t="s">
        <v>1105</v>
      </c>
      <c r="D936" s="3"/>
    </row>
    <row r="937" spans="1:4" x14ac:dyDescent="0.2">
      <c r="A937" s="3" t="s">
        <v>1118</v>
      </c>
      <c r="B937" s="3" t="s">
        <v>1</v>
      </c>
      <c r="C937" s="3" t="s">
        <v>1092</v>
      </c>
      <c r="D937" s="3"/>
    </row>
    <row r="938" spans="1:4" x14ac:dyDescent="0.2">
      <c r="A938" s="3" t="s">
        <v>1119</v>
      </c>
      <c r="B938" s="3" t="s">
        <v>1</v>
      </c>
      <c r="C938" s="3" t="s">
        <v>1092</v>
      </c>
      <c r="D938" s="3"/>
    </row>
    <row r="939" spans="1:4" x14ac:dyDescent="0.2">
      <c r="A939" s="3" t="s">
        <v>1120</v>
      </c>
      <c r="B939" s="3" t="s">
        <v>1</v>
      </c>
      <c r="C939" s="3" t="s">
        <v>1092</v>
      </c>
      <c r="D939" s="3"/>
    </row>
    <row r="940" spans="1:4" x14ac:dyDescent="0.2">
      <c r="A940" s="3" t="s">
        <v>1117</v>
      </c>
      <c r="B940" s="3" t="s">
        <v>1</v>
      </c>
      <c r="C940" s="3" t="s">
        <v>1092</v>
      </c>
      <c r="D940" s="3"/>
    </row>
    <row r="941" spans="1:4" x14ac:dyDescent="0.2">
      <c r="A941" s="3" t="s">
        <v>934</v>
      </c>
      <c r="B941" s="3" t="s">
        <v>1</v>
      </c>
      <c r="C941" s="3" t="s">
        <v>1108</v>
      </c>
      <c r="D941" s="3"/>
    </row>
    <row r="942" spans="1:4" x14ac:dyDescent="0.2">
      <c r="A942" s="3" t="s">
        <v>935</v>
      </c>
      <c r="B942" s="3" t="s">
        <v>1</v>
      </c>
      <c r="C942" s="3" t="s">
        <v>1108</v>
      </c>
      <c r="D942" s="3"/>
    </row>
    <row r="943" spans="1:4" x14ac:dyDescent="0.2">
      <c r="A943" s="3" t="s">
        <v>936</v>
      </c>
      <c r="B943" s="3" t="s">
        <v>1</v>
      </c>
      <c r="C943" s="3" t="s">
        <v>1108</v>
      </c>
      <c r="D943" s="3"/>
    </row>
    <row r="944" spans="1:4" x14ac:dyDescent="0.2">
      <c r="A944" s="3" t="s">
        <v>937</v>
      </c>
      <c r="B944" s="3" t="s">
        <v>1</v>
      </c>
      <c r="C944" s="3" t="s">
        <v>1108</v>
      </c>
      <c r="D944" s="3"/>
    </row>
    <row r="945" spans="1:4" x14ac:dyDescent="0.2">
      <c r="A945" s="3" t="s">
        <v>938</v>
      </c>
      <c r="B945" s="3" t="s">
        <v>1</v>
      </c>
      <c r="C945" s="3" t="s">
        <v>1108</v>
      </c>
      <c r="D945" s="3"/>
    </row>
    <row r="946" spans="1:4" x14ac:dyDescent="0.2">
      <c r="A946" s="3" t="s">
        <v>939</v>
      </c>
      <c r="B946" s="3" t="s">
        <v>1</v>
      </c>
      <c r="C946" s="3" t="s">
        <v>1108</v>
      </c>
      <c r="D946" s="3"/>
    </row>
    <row r="947" spans="1:4" x14ac:dyDescent="0.2">
      <c r="A947" s="3" t="s">
        <v>940</v>
      </c>
      <c r="B947" s="3" t="s">
        <v>1</v>
      </c>
      <c r="C947" s="3" t="s">
        <v>1108</v>
      </c>
      <c r="D947" s="3"/>
    </row>
    <row r="948" spans="1:4" x14ac:dyDescent="0.2">
      <c r="A948" s="3" t="s">
        <v>941</v>
      </c>
      <c r="B948" s="3" t="s">
        <v>1</v>
      </c>
      <c r="C948" s="3" t="s">
        <v>1110</v>
      </c>
      <c r="D948" s="3"/>
    </row>
    <row r="949" spans="1:4" x14ac:dyDescent="0.2">
      <c r="A949" s="3" t="s">
        <v>942</v>
      </c>
      <c r="B949" s="3" t="s">
        <v>1</v>
      </c>
      <c r="C949" s="3" t="s">
        <v>1110</v>
      </c>
      <c r="D949" s="3"/>
    </row>
    <row r="950" spans="1:4" x14ac:dyDescent="0.2">
      <c r="A950" s="3" t="s">
        <v>943</v>
      </c>
      <c r="B950" s="3" t="s">
        <v>1</v>
      </c>
      <c r="C950" s="3" t="s">
        <v>1110</v>
      </c>
      <c r="D950" s="3"/>
    </row>
    <row r="951" spans="1:4" x14ac:dyDescent="0.2">
      <c r="A951" s="3" t="s">
        <v>944</v>
      </c>
      <c r="B951" s="3" t="s">
        <v>1</v>
      </c>
      <c r="C951" s="3" t="s">
        <v>1110</v>
      </c>
      <c r="D951" s="3"/>
    </row>
    <row r="952" spans="1:4" x14ac:dyDescent="0.2">
      <c r="A952" s="3" t="s">
        <v>945</v>
      </c>
      <c r="B952" s="3" t="s">
        <v>1</v>
      </c>
      <c r="C952" s="3" t="s">
        <v>1110</v>
      </c>
      <c r="D952" s="3"/>
    </row>
    <row r="953" spans="1:4" x14ac:dyDescent="0.2">
      <c r="A953" s="3" t="s">
        <v>946</v>
      </c>
      <c r="B953" s="3" t="s">
        <v>1</v>
      </c>
      <c r="C953" s="3" t="s">
        <v>1110</v>
      </c>
      <c r="D953" s="3"/>
    </row>
    <row r="954" spans="1:4" x14ac:dyDescent="0.2">
      <c r="A954" s="3" t="s">
        <v>947</v>
      </c>
      <c r="B954" s="3" t="s">
        <v>1</v>
      </c>
      <c r="C954" s="3" t="s">
        <v>1110</v>
      </c>
      <c r="D954" s="3"/>
    </row>
    <row r="955" spans="1:4" x14ac:dyDescent="0.2">
      <c r="A955" s="3" t="s">
        <v>948</v>
      </c>
      <c r="B955" s="3" t="s">
        <v>1</v>
      </c>
      <c r="C955" s="3" t="s">
        <v>1110</v>
      </c>
      <c r="D955" s="3"/>
    </row>
    <row r="956" spans="1:4" x14ac:dyDescent="0.2">
      <c r="A956" s="3" t="s">
        <v>949</v>
      </c>
      <c r="B956" s="3" t="s">
        <v>1</v>
      </c>
      <c r="C956" s="3" t="s">
        <v>1110</v>
      </c>
      <c r="D956" s="3"/>
    </row>
    <row r="957" spans="1:4" x14ac:dyDescent="0.2">
      <c r="A957" s="3" t="s">
        <v>950</v>
      </c>
      <c r="B957" s="3" t="s">
        <v>1</v>
      </c>
      <c r="C957" s="3" t="s">
        <v>1105</v>
      </c>
      <c r="D957" s="3"/>
    </row>
    <row r="958" spans="1:4" x14ac:dyDescent="0.2">
      <c r="A958" s="3" t="s">
        <v>951</v>
      </c>
      <c r="B958" s="3" t="s">
        <v>1</v>
      </c>
      <c r="C958" s="3" t="s">
        <v>1105</v>
      </c>
      <c r="D958" s="3"/>
    </row>
    <row r="959" spans="1:4" x14ac:dyDescent="0.2">
      <c r="A959" s="3" t="s">
        <v>952</v>
      </c>
      <c r="B959" s="3" t="s">
        <v>1</v>
      </c>
      <c r="C959" s="3" t="s">
        <v>1105</v>
      </c>
      <c r="D959" s="3"/>
    </row>
    <row r="960" spans="1:4" x14ac:dyDescent="0.2">
      <c r="A960" s="3" t="s">
        <v>953</v>
      </c>
      <c r="B960" s="3" t="s">
        <v>1</v>
      </c>
      <c r="C960" s="3" t="s">
        <v>1105</v>
      </c>
      <c r="D960" s="3"/>
    </row>
    <row r="961" spans="1:4" x14ac:dyDescent="0.2">
      <c r="A961" s="3" t="s">
        <v>954</v>
      </c>
      <c r="B961" s="3" t="s">
        <v>1</v>
      </c>
      <c r="C961" s="3" t="s">
        <v>1105</v>
      </c>
      <c r="D961" s="3"/>
    </row>
    <row r="962" spans="1:4" x14ac:dyDescent="0.2">
      <c r="A962" s="3" t="s">
        <v>1077</v>
      </c>
      <c r="B962" s="3" t="s">
        <v>1</v>
      </c>
      <c r="C962" s="3" t="s">
        <v>1105</v>
      </c>
      <c r="D962" s="3"/>
    </row>
    <row r="963" spans="1:4" x14ac:dyDescent="0.2">
      <c r="A963" s="3" t="s">
        <v>1078</v>
      </c>
      <c r="B963" s="3" t="s">
        <v>1</v>
      </c>
      <c r="C963" s="3" t="s">
        <v>1105</v>
      </c>
      <c r="D963" s="3"/>
    </row>
    <row r="964" spans="1:4" x14ac:dyDescent="0.2">
      <c r="A964" s="3" t="s">
        <v>1079</v>
      </c>
      <c r="B964" s="3" t="s">
        <v>1</v>
      </c>
      <c r="C964" s="3" t="s">
        <v>1105</v>
      </c>
      <c r="D964" s="3"/>
    </row>
    <row r="965" spans="1:4" x14ac:dyDescent="0.2">
      <c r="A965" s="3" t="s">
        <v>1080</v>
      </c>
      <c r="B965" s="3" t="s">
        <v>1</v>
      </c>
      <c r="C965" s="3" t="s">
        <v>1105</v>
      </c>
      <c r="D965" s="3"/>
    </row>
    <row r="966" spans="1:4" x14ac:dyDescent="0.2">
      <c r="A966" s="3" t="s">
        <v>1081</v>
      </c>
      <c r="B966" s="3" t="s">
        <v>1</v>
      </c>
      <c r="C966" s="3" t="s">
        <v>1105</v>
      </c>
      <c r="D966" s="3"/>
    </row>
    <row r="967" spans="1:4" x14ac:dyDescent="0.2">
      <c r="A967" s="3" t="s">
        <v>1082</v>
      </c>
      <c r="B967" s="3" t="s">
        <v>1</v>
      </c>
      <c r="C967" s="3" t="s">
        <v>1108</v>
      </c>
      <c r="D967" s="3"/>
    </row>
    <row r="968" spans="1:4" x14ac:dyDescent="0.2">
      <c r="A968" s="3" t="s">
        <v>1054</v>
      </c>
      <c r="B968" s="3" t="s">
        <v>1</v>
      </c>
      <c r="C968" s="3" t="s">
        <v>1108</v>
      </c>
      <c r="D968" s="3"/>
    </row>
    <row r="969" spans="1:4" x14ac:dyDescent="0.2">
      <c r="A969" s="3" t="s">
        <v>1055</v>
      </c>
      <c r="B969" s="3" t="s">
        <v>1</v>
      </c>
      <c r="C969" s="3" t="s">
        <v>1108</v>
      </c>
      <c r="D969" s="3"/>
    </row>
    <row r="970" spans="1:4" x14ac:dyDescent="0.2">
      <c r="A970" s="3" t="s">
        <v>1056</v>
      </c>
      <c r="B970" s="3" t="s">
        <v>1</v>
      </c>
      <c r="C970" s="3" t="s">
        <v>1108</v>
      </c>
      <c r="D970" s="3"/>
    </row>
    <row r="971" spans="1:4" x14ac:dyDescent="0.2">
      <c r="A971" s="3" t="s">
        <v>1057</v>
      </c>
      <c r="B971" s="3" t="s">
        <v>1</v>
      </c>
      <c r="C971" s="3" t="s">
        <v>1108</v>
      </c>
      <c r="D971" s="3"/>
    </row>
    <row r="972" spans="1:4" x14ac:dyDescent="0.2">
      <c r="A972" s="3" t="s">
        <v>1058</v>
      </c>
      <c r="B972" s="3" t="s">
        <v>1</v>
      </c>
      <c r="C972" s="3" t="s">
        <v>1108</v>
      </c>
      <c r="D972" s="3"/>
    </row>
    <row r="973" spans="1:4" x14ac:dyDescent="0.2">
      <c r="A973" s="3" t="s">
        <v>1059</v>
      </c>
      <c r="B973" s="3" t="s">
        <v>1</v>
      </c>
      <c r="C973" s="3" t="s">
        <v>1108</v>
      </c>
      <c r="D973" s="3"/>
    </row>
    <row r="974" spans="1:4" x14ac:dyDescent="0.2">
      <c r="A974" s="3" t="s">
        <v>1060</v>
      </c>
      <c r="B974" s="3" t="s">
        <v>1</v>
      </c>
      <c r="C974" s="3" t="s">
        <v>1110</v>
      </c>
      <c r="D974" s="3"/>
    </row>
    <row r="975" spans="1:4" x14ac:dyDescent="0.2">
      <c r="A975" s="3" t="s">
        <v>1061</v>
      </c>
      <c r="B975" s="3" t="s">
        <v>1</v>
      </c>
      <c r="C975" s="3" t="s">
        <v>1110</v>
      </c>
      <c r="D975" s="3"/>
    </row>
    <row r="976" spans="1:4" x14ac:dyDescent="0.2">
      <c r="A976" s="3" t="s">
        <v>1062</v>
      </c>
      <c r="B976" s="3" t="s">
        <v>1</v>
      </c>
      <c r="C976" s="3" t="s">
        <v>1110</v>
      </c>
      <c r="D976" s="3"/>
    </row>
    <row r="977" spans="1:4" x14ac:dyDescent="0.2">
      <c r="A977" s="5" t="s">
        <v>1063</v>
      </c>
      <c r="B977" s="5" t="s">
        <v>1083</v>
      </c>
      <c r="C977" s="5" t="s">
        <v>1116</v>
      </c>
      <c r="D977" s="3"/>
    </row>
    <row r="978" spans="1:4" x14ac:dyDescent="0.2">
      <c r="A978" s="5" t="s">
        <v>1064</v>
      </c>
      <c r="B978" s="5" t="s">
        <v>1083</v>
      </c>
      <c r="C978" s="5" t="s">
        <v>1116</v>
      </c>
      <c r="D978" s="3"/>
    </row>
    <row r="979" spans="1:4" x14ac:dyDescent="0.2">
      <c r="A979" s="5" t="s">
        <v>1065</v>
      </c>
      <c r="B979" s="5" t="s">
        <v>1083</v>
      </c>
      <c r="C979" s="5" t="s">
        <v>1116</v>
      </c>
      <c r="D979" s="3"/>
    </row>
    <row r="980" spans="1:4" x14ac:dyDescent="0.2">
      <c r="A980" s="5" t="s">
        <v>1066</v>
      </c>
      <c r="B980" s="5" t="s">
        <v>1083</v>
      </c>
      <c r="C980" s="5" t="s">
        <v>1116</v>
      </c>
      <c r="D980" s="3"/>
    </row>
    <row r="981" spans="1:4" x14ac:dyDescent="0.2">
      <c r="A981" s="5" t="s">
        <v>1067</v>
      </c>
      <c r="B981" s="5" t="s">
        <v>1083</v>
      </c>
      <c r="C981" s="5" t="s">
        <v>1116</v>
      </c>
      <c r="D981" s="3"/>
    </row>
    <row r="982" spans="1:4" x14ac:dyDescent="0.2">
      <c r="A982" s="5" t="s">
        <v>1068</v>
      </c>
      <c r="B982" s="5" t="s">
        <v>1083</v>
      </c>
      <c r="C982" s="5" t="s">
        <v>1108</v>
      </c>
      <c r="D982" s="3"/>
    </row>
    <row r="983" spans="1:4" x14ac:dyDescent="0.2">
      <c r="A983" s="5" t="s">
        <v>1069</v>
      </c>
      <c r="B983" s="5" t="s">
        <v>1083</v>
      </c>
      <c r="C983" s="5" t="s">
        <v>1108</v>
      </c>
      <c r="D983" s="3"/>
    </row>
    <row r="984" spans="1:4" x14ac:dyDescent="0.2">
      <c r="A984" s="5" t="s">
        <v>1070</v>
      </c>
      <c r="B984" s="5" t="s">
        <v>1083</v>
      </c>
      <c r="C984" s="5" t="s">
        <v>1108</v>
      </c>
      <c r="D984" s="3"/>
    </row>
    <row r="985" spans="1:4" x14ac:dyDescent="0.2">
      <c r="A985" s="5" t="s">
        <v>1071</v>
      </c>
      <c r="B985" s="5" t="s">
        <v>1083</v>
      </c>
      <c r="C985" s="5" t="s">
        <v>1108</v>
      </c>
      <c r="D985" s="3"/>
    </row>
    <row r="986" spans="1:4" x14ac:dyDescent="0.2">
      <c r="A986" s="5" t="s">
        <v>1072</v>
      </c>
      <c r="B986" s="5" t="s">
        <v>1083</v>
      </c>
      <c r="C986" s="5" t="s">
        <v>1108</v>
      </c>
      <c r="D986" s="3"/>
    </row>
    <row r="987" spans="1:4" x14ac:dyDescent="0.2">
      <c r="A987" s="5" t="s">
        <v>1073</v>
      </c>
      <c r="B987" s="5" t="s">
        <v>1083</v>
      </c>
      <c r="C987" s="5" t="s">
        <v>1108</v>
      </c>
      <c r="D987" s="3"/>
    </row>
    <row r="988" spans="1:4" x14ac:dyDescent="0.2">
      <c r="A988" s="5" t="s">
        <v>1074</v>
      </c>
      <c r="B988" s="5" t="s">
        <v>1083</v>
      </c>
      <c r="C988" s="5" t="s">
        <v>1108</v>
      </c>
      <c r="D988" s="3"/>
    </row>
    <row r="989" spans="1:4" x14ac:dyDescent="0.2">
      <c r="A989" s="5" t="s">
        <v>1075</v>
      </c>
      <c r="B989" s="5" t="s">
        <v>1083</v>
      </c>
      <c r="C989" s="5" t="s">
        <v>1108</v>
      </c>
      <c r="D989" s="3"/>
    </row>
    <row r="990" spans="1:4" x14ac:dyDescent="0.2">
      <c r="A990" s="5" t="s">
        <v>1076</v>
      </c>
      <c r="B990" s="5" t="s">
        <v>1083</v>
      </c>
      <c r="C990" s="5" t="s">
        <v>1108</v>
      </c>
      <c r="D990" s="3"/>
    </row>
    <row r="991" spans="1:4" x14ac:dyDescent="0.2">
      <c r="A991" s="5" t="s">
        <v>955</v>
      </c>
      <c r="B991" s="5" t="s">
        <v>1083</v>
      </c>
      <c r="C991" s="5" t="s">
        <v>1108</v>
      </c>
      <c r="D991" s="3"/>
    </row>
    <row r="992" spans="1:4" x14ac:dyDescent="0.2">
      <c r="A992" s="5" t="s">
        <v>956</v>
      </c>
      <c r="B992" s="5" t="s">
        <v>1083</v>
      </c>
      <c r="C992" s="5" t="s">
        <v>1108</v>
      </c>
      <c r="D992" s="3"/>
    </row>
    <row r="993" spans="1:4" x14ac:dyDescent="0.2">
      <c r="A993" s="5" t="s">
        <v>957</v>
      </c>
      <c r="B993" s="5" t="s">
        <v>1083</v>
      </c>
      <c r="C993" s="5" t="s">
        <v>1110</v>
      </c>
      <c r="D993" s="3"/>
    </row>
    <row r="994" spans="1:4" x14ac:dyDescent="0.2">
      <c r="A994" s="5" t="s">
        <v>958</v>
      </c>
      <c r="B994" s="5" t="s">
        <v>1083</v>
      </c>
      <c r="C994" s="5" t="s">
        <v>1110</v>
      </c>
      <c r="D994" s="3"/>
    </row>
    <row r="995" spans="1:4" x14ac:dyDescent="0.2">
      <c r="A995" s="5" t="s">
        <v>959</v>
      </c>
      <c r="B995" s="5" t="s">
        <v>1083</v>
      </c>
      <c r="C995" s="5" t="s">
        <v>1110</v>
      </c>
      <c r="D995" s="3"/>
    </row>
    <row r="996" spans="1:4" x14ac:dyDescent="0.2">
      <c r="A996" s="5" t="s">
        <v>960</v>
      </c>
      <c r="B996" s="5" t="s">
        <v>1083</v>
      </c>
      <c r="C996" s="5" t="s">
        <v>1110</v>
      </c>
      <c r="D996" s="3"/>
    </row>
    <row r="997" spans="1:4" x14ac:dyDescent="0.2">
      <c r="A997" s="5" t="s">
        <v>961</v>
      </c>
      <c r="B997" s="5" t="s">
        <v>1083</v>
      </c>
      <c r="C997" s="5" t="s">
        <v>1110</v>
      </c>
      <c r="D997" s="3"/>
    </row>
    <row r="998" spans="1:4" x14ac:dyDescent="0.2">
      <c r="A998" s="5" t="s">
        <v>962</v>
      </c>
      <c r="B998" s="5" t="s">
        <v>1083</v>
      </c>
      <c r="C998" s="5" t="s">
        <v>1110</v>
      </c>
      <c r="D998" s="3"/>
    </row>
    <row r="999" spans="1:4" x14ac:dyDescent="0.2">
      <c r="A999" s="5" t="s">
        <v>963</v>
      </c>
      <c r="B999" s="5" t="s">
        <v>1083</v>
      </c>
      <c r="C999" s="5" t="s">
        <v>1110</v>
      </c>
      <c r="D999" s="3"/>
    </row>
    <row r="1000" spans="1:4" x14ac:dyDescent="0.2">
      <c r="A1000" s="5" t="s">
        <v>964</v>
      </c>
      <c r="B1000" s="5" t="s">
        <v>1083</v>
      </c>
      <c r="C1000" s="5" t="s">
        <v>1110</v>
      </c>
      <c r="D1000" s="3"/>
    </row>
    <row r="1001" spans="1:4" x14ac:dyDescent="0.2">
      <c r="A1001" s="5" t="s">
        <v>965</v>
      </c>
      <c r="B1001" s="5" t="s">
        <v>1083</v>
      </c>
      <c r="C1001" s="5" t="s">
        <v>1110</v>
      </c>
      <c r="D1001" s="3"/>
    </row>
    <row r="1002" spans="1:4" x14ac:dyDescent="0.2">
      <c r="A1002" s="5" t="s">
        <v>966</v>
      </c>
      <c r="B1002" s="5" t="s">
        <v>1083</v>
      </c>
      <c r="C1002" s="5" t="s">
        <v>1116</v>
      </c>
      <c r="D1002" s="3"/>
    </row>
    <row r="1003" spans="1:4" x14ac:dyDescent="0.2">
      <c r="A1003" s="5" t="s">
        <v>967</v>
      </c>
      <c r="B1003" s="5" t="s">
        <v>1083</v>
      </c>
      <c r="C1003" s="5" t="s">
        <v>1116</v>
      </c>
      <c r="D1003" s="3"/>
    </row>
    <row r="1004" spans="1:4" x14ac:dyDescent="0.2">
      <c r="A1004" s="5" t="s">
        <v>968</v>
      </c>
      <c r="B1004" s="5" t="s">
        <v>1083</v>
      </c>
      <c r="C1004" s="5" t="s">
        <v>1116</v>
      </c>
      <c r="D1004" s="3"/>
    </row>
    <row r="1005" spans="1:4" x14ac:dyDescent="0.2">
      <c r="A1005" s="5" t="s">
        <v>969</v>
      </c>
      <c r="B1005" s="5" t="s">
        <v>1083</v>
      </c>
      <c r="C1005" s="5" t="s">
        <v>1116</v>
      </c>
      <c r="D1005" s="3"/>
    </row>
    <row r="1006" spans="1:4" x14ac:dyDescent="0.2">
      <c r="A1006" s="5" t="s">
        <v>970</v>
      </c>
      <c r="B1006" s="5" t="s">
        <v>1083</v>
      </c>
      <c r="C1006" s="5" t="s">
        <v>1110</v>
      </c>
      <c r="D1006" s="3"/>
    </row>
    <row r="1007" spans="1:4" x14ac:dyDescent="0.2">
      <c r="A1007" s="5" t="s">
        <v>971</v>
      </c>
      <c r="B1007" s="5" t="s">
        <v>1083</v>
      </c>
      <c r="C1007" s="5" t="s">
        <v>1110</v>
      </c>
      <c r="D1007" s="3"/>
    </row>
    <row r="1008" spans="1:4" x14ac:dyDescent="0.2">
      <c r="A1008" s="5" t="s">
        <v>972</v>
      </c>
      <c r="B1008" s="5" t="s">
        <v>1083</v>
      </c>
      <c r="C1008" s="5" t="s">
        <v>1110</v>
      </c>
      <c r="D1008" s="3"/>
    </row>
    <row r="1009" spans="1:4" x14ac:dyDescent="0.2">
      <c r="A1009" s="3" t="s">
        <v>973</v>
      </c>
      <c r="B1009" s="3" t="s">
        <v>1</v>
      </c>
      <c r="C1009" s="3" t="s">
        <v>1107</v>
      </c>
      <c r="D1009" s="3"/>
    </row>
    <row r="1010" spans="1:4" x14ac:dyDescent="0.2">
      <c r="A1010" s="3" t="s">
        <v>974</v>
      </c>
      <c r="B1010" s="3" t="s">
        <v>1</v>
      </c>
      <c r="C1010" s="3" t="s">
        <v>1107</v>
      </c>
      <c r="D1010" s="3"/>
    </row>
    <row r="1011" spans="1:4" x14ac:dyDescent="0.2">
      <c r="A1011" s="3" t="s">
        <v>975</v>
      </c>
      <c r="B1011" s="3" t="s">
        <v>1</v>
      </c>
      <c r="C1011" s="3" t="s">
        <v>1107</v>
      </c>
      <c r="D1011" s="3"/>
    </row>
    <row r="1012" spans="1:4" x14ac:dyDescent="0.2">
      <c r="A1012" s="3" t="s">
        <v>976</v>
      </c>
      <c r="B1012" s="3" t="s">
        <v>1</v>
      </c>
      <c r="C1012" s="3" t="s">
        <v>1107</v>
      </c>
      <c r="D1012" s="3"/>
    </row>
    <row r="1013" spans="1:4" x14ac:dyDescent="0.2">
      <c r="A1013" s="3" t="s">
        <v>977</v>
      </c>
      <c r="B1013" s="3" t="s">
        <v>1</v>
      </c>
      <c r="C1013" s="3" t="s">
        <v>1107</v>
      </c>
      <c r="D1013" s="3"/>
    </row>
    <row r="1014" spans="1:4" x14ac:dyDescent="0.2">
      <c r="A1014" s="3" t="s">
        <v>978</v>
      </c>
      <c r="B1014" s="3" t="s">
        <v>1</v>
      </c>
      <c r="C1014" s="3" t="s">
        <v>1107</v>
      </c>
      <c r="D1014" s="3"/>
    </row>
    <row r="1015" spans="1:4" x14ac:dyDescent="0.2">
      <c r="A1015" s="3" t="s">
        <v>979</v>
      </c>
      <c r="B1015" s="3" t="s">
        <v>1</v>
      </c>
      <c r="C1015" s="3" t="s">
        <v>1108</v>
      </c>
      <c r="D1015" s="3"/>
    </row>
    <row r="1016" spans="1:4" x14ac:dyDescent="0.2">
      <c r="A1016" s="3" t="s">
        <v>980</v>
      </c>
      <c r="B1016" s="3" t="s">
        <v>1</v>
      </c>
      <c r="C1016" s="3" t="s">
        <v>1108</v>
      </c>
      <c r="D1016" s="3"/>
    </row>
    <row r="1017" spans="1:4" x14ac:dyDescent="0.2">
      <c r="A1017" s="3" t="s">
        <v>981</v>
      </c>
      <c r="B1017" s="3" t="s">
        <v>1</v>
      </c>
      <c r="C1017" s="3" t="s">
        <v>1108</v>
      </c>
      <c r="D1017" s="3"/>
    </row>
    <row r="1018" spans="1:4" x14ac:dyDescent="0.2">
      <c r="A1018" s="3" t="s">
        <v>982</v>
      </c>
      <c r="B1018" s="3" t="s">
        <v>1</v>
      </c>
      <c r="C1018" s="3" t="s">
        <v>1108</v>
      </c>
      <c r="D1018" s="3"/>
    </row>
    <row r="1019" spans="1:4" x14ac:dyDescent="0.2">
      <c r="A1019" s="3" t="s">
        <v>983</v>
      </c>
      <c r="B1019" s="3" t="s">
        <v>1</v>
      </c>
      <c r="C1019" s="3" t="s">
        <v>1108</v>
      </c>
      <c r="D1019" s="3"/>
    </row>
    <row r="1020" spans="1:4" x14ac:dyDescent="0.2">
      <c r="A1020" s="3" t="s">
        <v>984</v>
      </c>
      <c r="B1020" s="3" t="s">
        <v>1</v>
      </c>
      <c r="C1020" s="3" t="s">
        <v>1107</v>
      </c>
      <c r="D1020" s="3"/>
    </row>
    <row r="1021" spans="1:4" x14ac:dyDescent="0.2">
      <c r="A1021" s="3" t="s">
        <v>985</v>
      </c>
      <c r="B1021" s="3" t="s">
        <v>1</v>
      </c>
      <c r="C1021" s="3" t="s">
        <v>1107</v>
      </c>
      <c r="D1021" s="3"/>
    </row>
    <row r="1022" spans="1:4" x14ac:dyDescent="0.2">
      <c r="A1022" s="3" t="s">
        <v>986</v>
      </c>
      <c r="B1022" s="3" t="s">
        <v>1</v>
      </c>
      <c r="C1022" s="3" t="s">
        <v>1107</v>
      </c>
      <c r="D1022" s="3"/>
    </row>
    <row r="1023" spans="1:4" x14ac:dyDescent="0.2">
      <c r="A1023" s="3" t="s">
        <v>987</v>
      </c>
      <c r="B1023" s="3" t="s">
        <v>1</v>
      </c>
      <c r="C1023" s="3" t="s">
        <v>1107</v>
      </c>
      <c r="D1023" s="3"/>
    </row>
    <row r="1024" spans="1:4" x14ac:dyDescent="0.2">
      <c r="A1024" s="8" t="s">
        <v>988</v>
      </c>
      <c r="B1024" s="8" t="s">
        <v>47</v>
      </c>
      <c r="C1024" s="8" t="s">
        <v>1104</v>
      </c>
      <c r="D1024" s="3"/>
    </row>
    <row r="1025" spans="1:4" x14ac:dyDescent="0.2">
      <c r="A1025" s="8" t="s">
        <v>989</v>
      </c>
      <c r="B1025" s="8" t="s">
        <v>47</v>
      </c>
      <c r="C1025" s="8" t="s">
        <v>1104</v>
      </c>
      <c r="D1025" s="3"/>
    </row>
    <row r="1026" spans="1:4" x14ac:dyDescent="0.2">
      <c r="A1026" s="8" t="s">
        <v>990</v>
      </c>
      <c r="B1026" s="8" t="s">
        <v>47</v>
      </c>
      <c r="C1026" s="8" t="s">
        <v>1104</v>
      </c>
      <c r="D1026" s="3"/>
    </row>
    <row r="1027" spans="1:4" x14ac:dyDescent="0.2">
      <c r="A1027" s="8" t="s">
        <v>991</v>
      </c>
      <c r="B1027" s="8" t="s">
        <v>47</v>
      </c>
      <c r="C1027" s="8" t="s">
        <v>1104</v>
      </c>
      <c r="D1027" s="3"/>
    </row>
    <row r="1028" spans="1:4" x14ac:dyDescent="0.2">
      <c r="A1028" s="8" t="s">
        <v>992</v>
      </c>
      <c r="B1028" s="8" t="s">
        <v>47</v>
      </c>
      <c r="C1028" s="8" t="s">
        <v>1103</v>
      </c>
      <c r="D1028" s="3"/>
    </row>
    <row r="1029" spans="1:4" x14ac:dyDescent="0.2">
      <c r="A1029" s="8" t="s">
        <v>993</v>
      </c>
      <c r="B1029" s="8" t="s">
        <v>47</v>
      </c>
      <c r="C1029" s="8" t="s">
        <v>1103</v>
      </c>
      <c r="D1029" s="3"/>
    </row>
    <row r="1030" spans="1:4" x14ac:dyDescent="0.2">
      <c r="A1030" s="8" t="s">
        <v>994</v>
      </c>
      <c r="B1030" s="8" t="s">
        <v>47</v>
      </c>
      <c r="C1030" s="8" t="s">
        <v>1103</v>
      </c>
      <c r="D1030" s="3"/>
    </row>
    <row r="1031" spans="1:4" x14ac:dyDescent="0.2">
      <c r="A1031" s="8" t="s">
        <v>995</v>
      </c>
      <c r="B1031" s="8" t="s">
        <v>47</v>
      </c>
      <c r="C1031" s="8" t="s">
        <v>1103</v>
      </c>
      <c r="D1031" s="3"/>
    </row>
    <row r="1032" spans="1:4" x14ac:dyDescent="0.2">
      <c r="A1032" s="8" t="s">
        <v>996</v>
      </c>
      <c r="B1032" s="8" t="s">
        <v>47</v>
      </c>
      <c r="C1032" s="8" t="s">
        <v>1103</v>
      </c>
      <c r="D1032" s="3"/>
    </row>
    <row r="1033" spans="1:4" x14ac:dyDescent="0.2">
      <c r="A1033" s="5" t="s">
        <v>997</v>
      </c>
      <c r="B1033" s="5" t="s">
        <v>1083</v>
      </c>
      <c r="C1033" s="5" t="s">
        <v>1116</v>
      </c>
      <c r="D1033" s="3"/>
    </row>
    <row r="1034" spans="1:4" x14ac:dyDescent="0.2">
      <c r="A1034" s="5" t="s">
        <v>998</v>
      </c>
      <c r="B1034" s="5" t="s">
        <v>1083</v>
      </c>
      <c r="C1034" s="5" t="s">
        <v>1116</v>
      </c>
      <c r="D1034" s="3"/>
    </row>
    <row r="1035" spans="1:4" x14ac:dyDescent="0.2">
      <c r="A1035" s="5" t="s">
        <v>999</v>
      </c>
      <c r="B1035" s="5" t="s">
        <v>1083</v>
      </c>
      <c r="C1035" s="5" t="s">
        <v>1116</v>
      </c>
      <c r="D1035" s="3"/>
    </row>
    <row r="1036" spans="1:4" x14ac:dyDescent="0.2">
      <c r="A1036" s="5" t="s">
        <v>1000</v>
      </c>
      <c r="B1036" s="5" t="s">
        <v>1083</v>
      </c>
      <c r="C1036" s="5" t="s">
        <v>1116</v>
      </c>
      <c r="D1036" s="3"/>
    </row>
    <row r="1037" spans="1:4" x14ac:dyDescent="0.2">
      <c r="A1037" s="5" t="s">
        <v>1001</v>
      </c>
      <c r="B1037" s="5" t="s">
        <v>1083</v>
      </c>
      <c r="C1037" s="5" t="s">
        <v>1108</v>
      </c>
      <c r="D1037" s="3"/>
    </row>
    <row r="1038" spans="1:4" x14ac:dyDescent="0.2">
      <c r="A1038" s="5" t="s">
        <v>1002</v>
      </c>
      <c r="B1038" s="5" t="s">
        <v>1083</v>
      </c>
      <c r="C1038" s="5" t="s">
        <v>1108</v>
      </c>
      <c r="D1038" s="3"/>
    </row>
    <row r="1039" spans="1:4" x14ac:dyDescent="0.2">
      <c r="A1039" s="5" t="s">
        <v>1003</v>
      </c>
      <c r="B1039" s="5" t="s">
        <v>1083</v>
      </c>
      <c r="C1039" s="5" t="s">
        <v>1108</v>
      </c>
      <c r="D1039" s="3"/>
    </row>
    <row r="1040" spans="1:4" x14ac:dyDescent="0.2">
      <c r="A1040" s="5" t="s">
        <v>1004</v>
      </c>
      <c r="B1040" s="5" t="s">
        <v>1083</v>
      </c>
      <c r="C1040" s="5" t="s">
        <v>1108</v>
      </c>
      <c r="D1040" s="3"/>
    </row>
    <row r="1041" spans="1:4" x14ac:dyDescent="0.2">
      <c r="A1041" s="5" t="s">
        <v>1005</v>
      </c>
      <c r="B1041" s="5" t="s">
        <v>1083</v>
      </c>
      <c r="C1041" s="5" t="s">
        <v>1108</v>
      </c>
      <c r="D1041" s="3"/>
    </row>
    <row r="1042" spans="1:4" x14ac:dyDescent="0.2">
      <c r="A1042" s="5" t="s">
        <v>1006</v>
      </c>
      <c r="B1042" s="5" t="s">
        <v>1083</v>
      </c>
      <c r="C1042" s="5" t="s">
        <v>1108</v>
      </c>
      <c r="D1042" s="3"/>
    </row>
    <row r="1043" spans="1:4" x14ac:dyDescent="0.2">
      <c r="A1043" s="5" t="s">
        <v>1007</v>
      </c>
      <c r="B1043" s="5" t="s">
        <v>1083</v>
      </c>
      <c r="C1043" s="5" t="s">
        <v>1108</v>
      </c>
      <c r="D1043" s="3"/>
    </row>
    <row r="1044" spans="1:4" x14ac:dyDescent="0.2">
      <c r="A1044" s="5" t="s">
        <v>1008</v>
      </c>
      <c r="B1044" s="5" t="s">
        <v>1083</v>
      </c>
      <c r="C1044" s="5" t="s">
        <v>1108</v>
      </c>
      <c r="D1044" s="3"/>
    </row>
    <row r="1045" spans="1:4" x14ac:dyDescent="0.2">
      <c r="A1045" s="5" t="s">
        <v>1009</v>
      </c>
      <c r="B1045" s="5" t="s">
        <v>1083</v>
      </c>
      <c r="C1045" s="5" t="s">
        <v>1108</v>
      </c>
      <c r="D1045" s="3"/>
    </row>
    <row r="1046" spans="1:4" x14ac:dyDescent="0.2">
      <c r="A1046" s="5" t="s">
        <v>1010</v>
      </c>
      <c r="B1046" s="5" t="s">
        <v>1083</v>
      </c>
      <c r="C1046" s="5" t="s">
        <v>1108</v>
      </c>
      <c r="D1046" s="3"/>
    </row>
    <row r="1047" spans="1:4" x14ac:dyDescent="0.2">
      <c r="A1047" s="5" t="s">
        <v>1011</v>
      </c>
      <c r="B1047" s="5" t="s">
        <v>1083</v>
      </c>
      <c r="C1047" s="5" t="s">
        <v>1110</v>
      </c>
      <c r="D1047" s="3"/>
    </row>
    <row r="1048" spans="1:4" x14ac:dyDescent="0.2">
      <c r="A1048" s="5" t="s">
        <v>1012</v>
      </c>
      <c r="B1048" s="5" t="s">
        <v>1083</v>
      </c>
      <c r="C1048" s="5" t="s">
        <v>1110</v>
      </c>
      <c r="D1048" s="3"/>
    </row>
    <row r="1049" spans="1:4" x14ac:dyDescent="0.2">
      <c r="A1049" s="5" t="s">
        <v>1013</v>
      </c>
      <c r="B1049" s="5" t="s">
        <v>1083</v>
      </c>
      <c r="C1049" s="5" t="s">
        <v>1110</v>
      </c>
      <c r="D1049" s="3"/>
    </row>
    <row r="1050" spans="1:4" x14ac:dyDescent="0.2">
      <c r="A1050" s="5" t="s">
        <v>1014</v>
      </c>
      <c r="B1050" s="5" t="s">
        <v>1083</v>
      </c>
      <c r="C1050" s="5" t="s">
        <v>1110</v>
      </c>
      <c r="D1050" s="3"/>
    </row>
    <row r="1051" spans="1:4" x14ac:dyDescent="0.2">
      <c r="A1051" s="5" t="s">
        <v>1015</v>
      </c>
      <c r="B1051" s="5" t="s">
        <v>1083</v>
      </c>
      <c r="C1051" s="5" t="s">
        <v>1110</v>
      </c>
      <c r="D1051" s="3"/>
    </row>
    <row r="1052" spans="1:4" x14ac:dyDescent="0.2">
      <c r="A1052" s="5" t="s">
        <v>1016</v>
      </c>
      <c r="B1052" s="5" t="s">
        <v>1083</v>
      </c>
      <c r="C1052" s="5" t="s">
        <v>1110</v>
      </c>
      <c r="D1052" s="3"/>
    </row>
    <row r="1053" spans="1:4" x14ac:dyDescent="0.2">
      <c r="A1053" s="5" t="s">
        <v>1017</v>
      </c>
      <c r="B1053" s="5" t="s">
        <v>1083</v>
      </c>
      <c r="C1053" s="5" t="s">
        <v>1110</v>
      </c>
      <c r="D1053" s="3"/>
    </row>
    <row r="1054" spans="1:4" x14ac:dyDescent="0.2">
      <c r="A1054" s="5" t="s">
        <v>1018</v>
      </c>
      <c r="B1054" s="5" t="s">
        <v>1083</v>
      </c>
      <c r="C1054" s="5" t="s">
        <v>1110</v>
      </c>
      <c r="D1054" s="3"/>
    </row>
    <row r="1055" spans="1:4" x14ac:dyDescent="0.2">
      <c r="A1055" s="5" t="s">
        <v>1019</v>
      </c>
      <c r="B1055" s="5" t="s">
        <v>1083</v>
      </c>
      <c r="C1055" s="5" t="s">
        <v>1110</v>
      </c>
      <c r="D1055" s="3"/>
    </row>
    <row r="1056" spans="1:4" x14ac:dyDescent="0.2">
      <c r="A1056" s="5" t="s">
        <v>1020</v>
      </c>
      <c r="B1056" s="5" t="s">
        <v>1083</v>
      </c>
      <c r="C1056" s="5" t="s">
        <v>1110</v>
      </c>
      <c r="D1056" s="3"/>
    </row>
    <row r="1057" spans="1:4" x14ac:dyDescent="0.2">
      <c r="A1057" s="5" t="s">
        <v>1021</v>
      </c>
      <c r="B1057" s="5" t="s">
        <v>1083</v>
      </c>
      <c r="C1057" s="5" t="s">
        <v>1110</v>
      </c>
      <c r="D1057" s="3"/>
    </row>
    <row r="1058" spans="1:4" x14ac:dyDescent="0.2">
      <c r="A1058" s="5" t="s">
        <v>1022</v>
      </c>
      <c r="B1058" s="5" t="s">
        <v>1083</v>
      </c>
      <c r="C1058" s="5" t="s">
        <v>1110</v>
      </c>
      <c r="D1058" s="3"/>
    </row>
    <row r="1059" spans="1:4" x14ac:dyDescent="0.2">
      <c r="A1059" s="5" t="s">
        <v>1023</v>
      </c>
      <c r="B1059" s="5" t="s">
        <v>1083</v>
      </c>
      <c r="C1059" s="5" t="s">
        <v>1116</v>
      </c>
      <c r="D1059" s="3"/>
    </row>
    <row r="1060" spans="1:4" x14ac:dyDescent="0.2">
      <c r="A1060" s="5" t="s">
        <v>1024</v>
      </c>
      <c r="B1060" s="5" t="s">
        <v>1083</v>
      </c>
      <c r="C1060" s="5" t="s">
        <v>1116</v>
      </c>
      <c r="D1060" s="3"/>
    </row>
    <row r="1061" spans="1:4" x14ac:dyDescent="0.2">
      <c r="A1061" s="5" t="s">
        <v>1025</v>
      </c>
      <c r="B1061" s="5" t="s">
        <v>1083</v>
      </c>
      <c r="C1061" s="5" t="s">
        <v>1110</v>
      </c>
      <c r="D1061" s="3"/>
    </row>
    <row r="1062" spans="1:4" x14ac:dyDescent="0.2">
      <c r="A1062" s="5" t="s">
        <v>1026</v>
      </c>
      <c r="B1062" s="5" t="s">
        <v>1083</v>
      </c>
      <c r="C1062" s="5" t="s">
        <v>1110</v>
      </c>
      <c r="D1062" s="3"/>
    </row>
    <row r="1063" spans="1:4" x14ac:dyDescent="0.2">
      <c r="A1063" s="5" t="s">
        <v>1027</v>
      </c>
      <c r="B1063" s="5" t="s">
        <v>1083</v>
      </c>
      <c r="C1063" s="5" t="s">
        <v>1110</v>
      </c>
      <c r="D1063" s="3"/>
    </row>
    <row r="1064" spans="1:4" x14ac:dyDescent="0.2">
      <c r="A1064" s="5" t="s">
        <v>1028</v>
      </c>
      <c r="B1064" s="5" t="s">
        <v>1083</v>
      </c>
      <c r="C1064" s="5" t="s">
        <v>1110</v>
      </c>
      <c r="D1064" s="3"/>
    </row>
    <row r="1065" spans="1:4" x14ac:dyDescent="0.2">
      <c r="A1065" s="5" t="s">
        <v>1029</v>
      </c>
      <c r="B1065" s="5" t="s">
        <v>1083</v>
      </c>
      <c r="C1065" s="5" t="s">
        <v>1110</v>
      </c>
      <c r="D1065" s="3"/>
    </row>
    <row r="1066" spans="1:4" x14ac:dyDescent="0.2">
      <c r="A1066" s="5" t="s">
        <v>1030</v>
      </c>
      <c r="B1066" s="5" t="s">
        <v>1083</v>
      </c>
      <c r="C1066" s="5" t="s">
        <v>1116</v>
      </c>
      <c r="D1066" s="3"/>
    </row>
    <row r="1067" spans="1:4" x14ac:dyDescent="0.2">
      <c r="A1067" s="5" t="s">
        <v>1031</v>
      </c>
      <c r="B1067" s="5" t="s">
        <v>1083</v>
      </c>
      <c r="C1067" s="5" t="s">
        <v>1116</v>
      </c>
      <c r="D1067" s="3"/>
    </row>
    <row r="1068" spans="1:4" x14ac:dyDescent="0.2">
      <c r="A1068" s="5" t="s">
        <v>1032</v>
      </c>
      <c r="B1068" s="5" t="s">
        <v>1083</v>
      </c>
      <c r="C1068" s="5" t="s">
        <v>1116</v>
      </c>
      <c r="D1068" s="3"/>
    </row>
    <row r="1069" spans="1:4" x14ac:dyDescent="0.2">
      <c r="A1069" s="5" t="s">
        <v>1033</v>
      </c>
      <c r="B1069" s="5" t="s">
        <v>1083</v>
      </c>
      <c r="C1069" s="5" t="s">
        <v>1116</v>
      </c>
      <c r="D1069" s="3"/>
    </row>
    <row r="1070" spans="1:4" x14ac:dyDescent="0.2">
      <c r="A1070" s="5" t="s">
        <v>1034</v>
      </c>
      <c r="B1070" s="5" t="s">
        <v>1083</v>
      </c>
      <c r="C1070" s="5" t="s">
        <v>1116</v>
      </c>
      <c r="D1070" s="3"/>
    </row>
    <row r="1071" spans="1:4" x14ac:dyDescent="0.2">
      <c r="A1071" s="5" t="s">
        <v>1035</v>
      </c>
      <c r="B1071" s="5" t="s">
        <v>1083</v>
      </c>
      <c r="C1071" s="5" t="s">
        <v>1110</v>
      </c>
      <c r="D1071" s="3"/>
    </row>
    <row r="1072" spans="1:4" x14ac:dyDescent="0.2">
      <c r="A1072" s="5" t="s">
        <v>1036</v>
      </c>
      <c r="B1072" s="5" t="s">
        <v>1083</v>
      </c>
      <c r="C1072" s="5" t="s">
        <v>1110</v>
      </c>
      <c r="D1072" s="3"/>
    </row>
    <row r="1073" spans="1:4" x14ac:dyDescent="0.2">
      <c r="A1073" s="5" t="s">
        <v>1037</v>
      </c>
      <c r="B1073" s="5" t="s">
        <v>1083</v>
      </c>
      <c r="C1073" s="5" t="s">
        <v>1110</v>
      </c>
      <c r="D1073" s="3"/>
    </row>
    <row r="1074" spans="1:4" x14ac:dyDescent="0.2">
      <c r="A1074" s="5" t="s">
        <v>1038</v>
      </c>
      <c r="B1074" s="5" t="s">
        <v>1083</v>
      </c>
      <c r="C1074" s="5" t="s">
        <v>1110</v>
      </c>
      <c r="D1074" s="3"/>
    </row>
    <row r="1075" spans="1:4" x14ac:dyDescent="0.2">
      <c r="A1075" s="5" t="s">
        <v>1039</v>
      </c>
      <c r="B1075" s="5" t="s">
        <v>1083</v>
      </c>
      <c r="C1075" s="5" t="s">
        <v>1104</v>
      </c>
      <c r="D1075" s="3"/>
    </row>
    <row r="1076" spans="1:4" x14ac:dyDescent="0.2">
      <c r="A1076" s="5" t="s">
        <v>1040</v>
      </c>
      <c r="B1076" s="5" t="s">
        <v>1083</v>
      </c>
      <c r="C1076" s="5" t="s">
        <v>1108</v>
      </c>
      <c r="D1076" s="3"/>
    </row>
    <row r="1077" spans="1:4" x14ac:dyDescent="0.2">
      <c r="A1077" s="5" t="s">
        <v>1041</v>
      </c>
      <c r="B1077" s="5" t="s">
        <v>1083</v>
      </c>
      <c r="C1077" s="5" t="s">
        <v>1108</v>
      </c>
      <c r="D1077" s="3"/>
    </row>
    <row r="1078" spans="1:4" x14ac:dyDescent="0.2">
      <c r="A1078" s="5" t="s">
        <v>1042</v>
      </c>
      <c r="B1078" s="5" t="s">
        <v>1083</v>
      </c>
      <c r="C1078" s="5" t="s">
        <v>1116</v>
      </c>
      <c r="D1078" s="3"/>
    </row>
    <row r="1079" spans="1:4" x14ac:dyDescent="0.2">
      <c r="A1079" s="8" t="s">
        <v>1043</v>
      </c>
      <c r="B1079" s="8" t="s">
        <v>47</v>
      </c>
      <c r="C1079" s="8" t="s">
        <v>1110</v>
      </c>
      <c r="D1079" s="3"/>
    </row>
    <row r="1080" spans="1:4" x14ac:dyDescent="0.2">
      <c r="A1080" s="8" t="s">
        <v>1044</v>
      </c>
      <c r="B1080" s="8" t="s">
        <v>47</v>
      </c>
      <c r="C1080" s="8" t="s">
        <v>1110</v>
      </c>
      <c r="D1080" s="3"/>
    </row>
    <row r="1081" spans="1:4" x14ac:dyDescent="0.2">
      <c r="A1081" s="8" t="s">
        <v>1045</v>
      </c>
      <c r="B1081" s="8" t="s">
        <v>47</v>
      </c>
      <c r="C1081" s="8" t="s">
        <v>1110</v>
      </c>
      <c r="D1081" s="3"/>
    </row>
    <row r="1082" spans="1:4" x14ac:dyDescent="0.2">
      <c r="A1082" s="8" t="s">
        <v>1046</v>
      </c>
      <c r="B1082" s="8" t="s">
        <v>47</v>
      </c>
      <c r="C1082" s="8" t="s">
        <v>1110</v>
      </c>
      <c r="D1082" s="3"/>
    </row>
    <row r="1083" spans="1:4" x14ac:dyDescent="0.2">
      <c r="A1083" s="8" t="s">
        <v>1047</v>
      </c>
      <c r="B1083" s="8" t="s">
        <v>47</v>
      </c>
      <c r="C1083" s="8" t="s">
        <v>1110</v>
      </c>
      <c r="D1083" s="3"/>
    </row>
    <row r="1084" spans="1:4" x14ac:dyDescent="0.2">
      <c r="A1084" s="8" t="s">
        <v>1048</v>
      </c>
      <c r="B1084" s="8" t="s">
        <v>47</v>
      </c>
      <c r="C1084" s="8" t="s">
        <v>1092</v>
      </c>
      <c r="D1084" s="3"/>
    </row>
    <row r="1085" spans="1:4" x14ac:dyDescent="0.2">
      <c r="A1085" s="8" t="s">
        <v>1049</v>
      </c>
      <c r="B1085" s="8" t="s">
        <v>47</v>
      </c>
      <c r="C1085" s="8" t="s">
        <v>1092</v>
      </c>
      <c r="D1085" s="3"/>
    </row>
    <row r="1086" spans="1:4" x14ac:dyDescent="0.2">
      <c r="A1086" s="8" t="s">
        <v>1050</v>
      </c>
      <c r="B1086" s="8" t="s">
        <v>47</v>
      </c>
      <c r="C1086" s="8" t="s">
        <v>1092</v>
      </c>
      <c r="D1086" s="3"/>
    </row>
    <row r="1087" spans="1:4" x14ac:dyDescent="0.2">
      <c r="A1087" s="8" t="s">
        <v>1051</v>
      </c>
      <c r="B1087" s="8" t="s">
        <v>47</v>
      </c>
      <c r="C1087" s="8" t="s">
        <v>1103</v>
      </c>
      <c r="D1087" s="3"/>
    </row>
    <row r="1088" spans="1:4" x14ac:dyDescent="0.2">
      <c r="A1088" s="8" t="s">
        <v>1052</v>
      </c>
      <c r="B1088" s="8" t="s">
        <v>47</v>
      </c>
      <c r="C1088" s="8" t="s">
        <v>1103</v>
      </c>
      <c r="D1088" s="3"/>
    </row>
    <row r="1089" spans="1:4" x14ac:dyDescent="0.2">
      <c r="A1089" s="8" t="s">
        <v>1053</v>
      </c>
      <c r="B1089" s="8" t="s">
        <v>47</v>
      </c>
      <c r="C1089" s="8" t="s">
        <v>1103</v>
      </c>
      <c r="D1089" s="3"/>
    </row>
    <row r="1090" spans="1:4" x14ac:dyDescent="0.2">
      <c r="A1090" s="9"/>
      <c r="B1090" s="9"/>
      <c r="C1090" s="3"/>
      <c r="D1090" s="3"/>
    </row>
    <row r="1091" spans="1:4" x14ac:dyDescent="0.2">
      <c r="A1091" s="9"/>
      <c r="B1091" s="9"/>
      <c r="C1091" s="3"/>
      <c r="D1091" s="3"/>
    </row>
    <row r="1092" spans="1:4" x14ac:dyDescent="0.2">
      <c r="A1092" s="9"/>
      <c r="B1092" s="9"/>
      <c r="C1092" s="3"/>
      <c r="D1092" s="3"/>
    </row>
    <row r="1093" spans="1:4" x14ac:dyDescent="0.2">
      <c r="A1093" s="9"/>
      <c r="B1093" s="9"/>
      <c r="C1093" s="3"/>
      <c r="D1093" s="3"/>
    </row>
    <row r="1094" spans="1:4" x14ac:dyDescent="0.2">
      <c r="A1094" s="9"/>
      <c r="B1094" s="9"/>
      <c r="C1094" s="3"/>
      <c r="D1094" s="3"/>
    </row>
  </sheetData>
  <autoFilter ref="A1:D1094" xr:uid="{00000000-0009-0000-0000-000000000000}"/>
  <phoneticPr fontId="11" type="noConversion"/>
  <conditionalFormatting sqref="A2:A4">
    <cfRule type="expression" dxfId="7" priority="1">
      <formula>IF((#REF!-INT(#REF!/5)*5)=4,1,0)</formula>
    </cfRule>
    <cfRule type="expression" dxfId="6" priority="2">
      <formula>IF((#REF!-INT(#REF!/5)*5)=3,1,0)</formula>
    </cfRule>
    <cfRule type="expression" dxfId="5" priority="3">
      <formula>IF((#REF!-INT(#REF!/5)*5)=2,1,0)</formula>
    </cfRule>
    <cfRule type="expression" dxfId="4" priority="4">
      <formula>IF((#REF!-INT(#REF!/5)*5)=1,1,0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94"/>
  <sheetViews>
    <sheetView topLeftCell="A482" workbookViewId="0">
      <selection activeCell="H34" sqref="H34"/>
    </sheetView>
  </sheetViews>
  <sheetFormatPr baseColWidth="10" defaultColWidth="8.83203125" defaultRowHeight="16" x14ac:dyDescent="0.2"/>
  <cols>
    <col min="1" max="1" width="60.5" style="1" customWidth="1"/>
    <col min="2" max="2" width="22" customWidth="1"/>
  </cols>
  <sheetData>
    <row r="1" spans="1:2" s="2" customFormat="1" x14ac:dyDescent="0.2">
      <c r="A1" s="1" t="s">
        <v>902</v>
      </c>
      <c r="B1" s="1" t="s">
        <v>1090</v>
      </c>
    </row>
    <row r="2" spans="1:2" x14ac:dyDescent="0.2">
      <c r="A2" s="34" t="s">
        <v>74</v>
      </c>
      <c r="B2" s="6" t="s">
        <v>1103</v>
      </c>
    </row>
    <row r="3" spans="1:2" x14ac:dyDescent="0.2">
      <c r="A3" s="7" t="s">
        <v>117</v>
      </c>
      <c r="B3" s="7" t="s">
        <v>1103</v>
      </c>
    </row>
    <row r="4" spans="1:2" s="13" customFormat="1" x14ac:dyDescent="0.2">
      <c r="A4" s="7" t="s">
        <v>124</v>
      </c>
      <c r="B4" s="7" t="s">
        <v>1103</v>
      </c>
    </row>
    <row r="5" spans="1:2" x14ac:dyDescent="0.2">
      <c r="A5" s="3" t="s">
        <v>153</v>
      </c>
      <c r="B5" s="10" t="s">
        <v>1103</v>
      </c>
    </row>
    <row r="6" spans="1:2" x14ac:dyDescent="0.2">
      <c r="A6" s="3" t="s">
        <v>155</v>
      </c>
      <c r="B6" s="10" t="s">
        <v>1103</v>
      </c>
    </row>
    <row r="7" spans="1:2" x14ac:dyDescent="0.2">
      <c r="A7" s="3" t="s">
        <v>160</v>
      </c>
      <c r="B7" s="10" t="s">
        <v>1103</v>
      </c>
    </row>
    <row r="8" spans="1:2" x14ac:dyDescent="0.2">
      <c r="A8" s="9" t="s">
        <v>208</v>
      </c>
      <c r="B8" s="9" t="s">
        <v>1103</v>
      </c>
    </row>
    <row r="9" spans="1:2" x14ac:dyDescent="0.2">
      <c r="A9" s="3" t="s">
        <v>232</v>
      </c>
      <c r="B9" s="3" t="s">
        <v>1103</v>
      </c>
    </row>
    <row r="10" spans="1:2" x14ac:dyDescent="0.2">
      <c r="A10" s="3" t="s">
        <v>233</v>
      </c>
      <c r="B10" s="3" t="s">
        <v>1103</v>
      </c>
    </row>
    <row r="11" spans="1:2" x14ac:dyDescent="0.2">
      <c r="A11" s="3" t="s">
        <v>234</v>
      </c>
      <c r="B11" s="3" t="s">
        <v>1103</v>
      </c>
    </row>
    <row r="12" spans="1:2" x14ac:dyDescent="0.2">
      <c r="A12" s="3" t="s">
        <v>235</v>
      </c>
      <c r="B12" s="3" t="s">
        <v>1103</v>
      </c>
    </row>
    <row r="13" spans="1:2" x14ac:dyDescent="0.2">
      <c r="A13" s="3" t="s">
        <v>236</v>
      </c>
      <c r="B13" s="3" t="s">
        <v>1103</v>
      </c>
    </row>
    <row r="14" spans="1:2" x14ac:dyDescent="0.2">
      <c r="A14" s="3" t="s">
        <v>237</v>
      </c>
      <c r="B14" s="3" t="s">
        <v>1103</v>
      </c>
    </row>
    <row r="15" spans="1:2" x14ac:dyDescent="0.2">
      <c r="A15" s="3" t="s">
        <v>238</v>
      </c>
      <c r="B15" s="3" t="s">
        <v>1103</v>
      </c>
    </row>
    <row r="16" spans="1:2" x14ac:dyDescent="0.2">
      <c r="A16" s="11" t="s">
        <v>239</v>
      </c>
      <c r="B16" s="3" t="s">
        <v>1103</v>
      </c>
    </row>
    <row r="17" spans="1:2" x14ac:dyDescent="0.2">
      <c r="A17" s="11" t="s">
        <v>240</v>
      </c>
      <c r="B17" s="3" t="s">
        <v>1103</v>
      </c>
    </row>
    <row r="18" spans="1:2" x14ac:dyDescent="0.2">
      <c r="A18" s="11" t="s">
        <v>244</v>
      </c>
      <c r="B18" s="3" t="s">
        <v>1103</v>
      </c>
    </row>
    <row r="19" spans="1:2" x14ac:dyDescent="0.2">
      <c r="A19" s="11" t="s">
        <v>245</v>
      </c>
      <c r="B19" s="3" t="s">
        <v>1103</v>
      </c>
    </row>
    <row r="20" spans="1:2" x14ac:dyDescent="0.2">
      <c r="A20" s="11" t="s">
        <v>246</v>
      </c>
      <c r="B20" s="3" t="s">
        <v>1103</v>
      </c>
    </row>
    <row r="21" spans="1:2" x14ac:dyDescent="0.2">
      <c r="A21" s="11" t="s">
        <v>247</v>
      </c>
      <c r="B21" s="3" t="s">
        <v>1103</v>
      </c>
    </row>
    <row r="22" spans="1:2" x14ac:dyDescent="0.2">
      <c r="A22" s="11" t="s">
        <v>248</v>
      </c>
      <c r="B22" s="3" t="s">
        <v>1103</v>
      </c>
    </row>
    <row r="23" spans="1:2" x14ac:dyDescent="0.2">
      <c r="A23" s="11" t="s">
        <v>249</v>
      </c>
      <c r="B23" s="3" t="s">
        <v>1103</v>
      </c>
    </row>
    <row r="24" spans="1:2" x14ac:dyDescent="0.2">
      <c r="A24" s="11" t="s">
        <v>250</v>
      </c>
      <c r="B24" s="3" t="s">
        <v>1103</v>
      </c>
    </row>
    <row r="25" spans="1:2" x14ac:dyDescent="0.2">
      <c r="A25" s="5" t="s">
        <v>276</v>
      </c>
      <c r="B25" s="5" t="s">
        <v>1103</v>
      </c>
    </row>
    <row r="26" spans="1:2" x14ac:dyDescent="0.2">
      <c r="A26" s="5" t="s">
        <v>287</v>
      </c>
      <c r="B26" s="5" t="s">
        <v>1103</v>
      </c>
    </row>
    <row r="27" spans="1:2" x14ac:dyDescent="0.2">
      <c r="A27" s="5" t="s">
        <v>288</v>
      </c>
      <c r="B27" s="5" t="s">
        <v>1103</v>
      </c>
    </row>
    <row r="28" spans="1:2" x14ac:dyDescent="0.2">
      <c r="A28" s="5" t="s">
        <v>289</v>
      </c>
      <c r="B28" s="5" t="s">
        <v>1103</v>
      </c>
    </row>
    <row r="29" spans="1:2" x14ac:dyDescent="0.2">
      <c r="A29" s="5" t="s">
        <v>326</v>
      </c>
      <c r="B29" s="5" t="s">
        <v>1103</v>
      </c>
    </row>
    <row r="30" spans="1:2" x14ac:dyDescent="0.2">
      <c r="A30" s="5" t="s">
        <v>327</v>
      </c>
      <c r="B30" s="5" t="s">
        <v>1103</v>
      </c>
    </row>
    <row r="31" spans="1:2" x14ac:dyDescent="0.2">
      <c r="A31" s="5" t="s">
        <v>336</v>
      </c>
      <c r="B31" s="5" t="s">
        <v>1103</v>
      </c>
    </row>
    <row r="32" spans="1:2" x14ac:dyDescent="0.2">
      <c r="A32" s="5" t="s">
        <v>337</v>
      </c>
      <c r="B32" s="5" t="s">
        <v>1103</v>
      </c>
    </row>
    <row r="33" spans="1:2" x14ac:dyDescent="0.2">
      <c r="A33" s="5" t="s">
        <v>338</v>
      </c>
      <c r="B33" s="5" t="s">
        <v>1103</v>
      </c>
    </row>
    <row r="34" spans="1:2" x14ac:dyDescent="0.2">
      <c r="A34" s="5" t="s">
        <v>375</v>
      </c>
      <c r="B34" s="5" t="s">
        <v>1103</v>
      </c>
    </row>
    <row r="35" spans="1:2" x14ac:dyDescent="0.2">
      <c r="A35" s="5" t="s">
        <v>383</v>
      </c>
      <c r="B35" s="5" t="s">
        <v>1103</v>
      </c>
    </row>
    <row r="36" spans="1:2" x14ac:dyDescent="0.2">
      <c r="A36" s="5" t="s">
        <v>387</v>
      </c>
      <c r="B36" s="5" t="s">
        <v>1103</v>
      </c>
    </row>
    <row r="37" spans="1:2" x14ac:dyDescent="0.2">
      <c r="A37" s="11" t="s">
        <v>496</v>
      </c>
      <c r="B37" s="3" t="s">
        <v>1103</v>
      </c>
    </row>
    <row r="38" spans="1:2" x14ac:dyDescent="0.2">
      <c r="A38" s="11" t="s">
        <v>497</v>
      </c>
      <c r="B38" s="3" t="s">
        <v>1103</v>
      </c>
    </row>
    <row r="39" spans="1:2" x14ac:dyDescent="0.2">
      <c r="A39" s="11" t="s">
        <v>498</v>
      </c>
      <c r="B39" s="3" t="s">
        <v>1103</v>
      </c>
    </row>
    <row r="40" spans="1:2" x14ac:dyDescent="0.2">
      <c r="A40" s="11" t="s">
        <v>499</v>
      </c>
      <c r="B40" s="3" t="s">
        <v>1103</v>
      </c>
    </row>
    <row r="41" spans="1:2" x14ac:dyDescent="0.2">
      <c r="A41" s="11" t="s">
        <v>500</v>
      </c>
      <c r="B41" s="3" t="s">
        <v>1103</v>
      </c>
    </row>
    <row r="42" spans="1:2" x14ac:dyDescent="0.2">
      <c r="A42" s="11" t="s">
        <v>501</v>
      </c>
      <c r="B42" s="3" t="s">
        <v>1103</v>
      </c>
    </row>
    <row r="43" spans="1:2" x14ac:dyDescent="0.2">
      <c r="A43" s="3" t="s">
        <v>502</v>
      </c>
      <c r="B43" s="3" t="s">
        <v>1103</v>
      </c>
    </row>
    <row r="44" spans="1:2" x14ac:dyDescent="0.2">
      <c r="A44" s="3" t="s">
        <v>503</v>
      </c>
      <c r="B44" s="3" t="s">
        <v>1103</v>
      </c>
    </row>
    <row r="45" spans="1:2" x14ac:dyDescent="0.2">
      <c r="A45" s="3" t="s">
        <v>504</v>
      </c>
      <c r="B45" s="3" t="s">
        <v>1103</v>
      </c>
    </row>
    <row r="46" spans="1:2" x14ac:dyDescent="0.2">
      <c r="A46" s="3" t="s">
        <v>505</v>
      </c>
      <c r="B46" s="3" t="s">
        <v>1103</v>
      </c>
    </row>
    <row r="47" spans="1:2" x14ac:dyDescent="0.2">
      <c r="A47" s="3" t="s">
        <v>506</v>
      </c>
      <c r="B47" s="3" t="s">
        <v>1103</v>
      </c>
    </row>
    <row r="48" spans="1:2" x14ac:dyDescent="0.2">
      <c r="A48" s="8" t="s">
        <v>553</v>
      </c>
      <c r="B48" s="8" t="s">
        <v>1103</v>
      </c>
    </row>
    <row r="49" spans="1:2" x14ac:dyDescent="0.2">
      <c r="A49" s="8" t="s">
        <v>556</v>
      </c>
      <c r="B49" s="8" t="s">
        <v>1103</v>
      </c>
    </row>
    <row r="50" spans="1:2" x14ac:dyDescent="0.2">
      <c r="A50" s="8" t="s">
        <v>557</v>
      </c>
      <c r="B50" s="8" t="s">
        <v>1103</v>
      </c>
    </row>
    <row r="51" spans="1:2" x14ac:dyDescent="0.2">
      <c r="A51" s="3" t="s">
        <v>566</v>
      </c>
      <c r="B51" s="3" t="s">
        <v>1103</v>
      </c>
    </row>
    <row r="52" spans="1:2" x14ac:dyDescent="0.2">
      <c r="A52" s="3" t="s">
        <v>567</v>
      </c>
      <c r="B52" s="3" t="s">
        <v>1103</v>
      </c>
    </row>
    <row r="53" spans="1:2" x14ac:dyDescent="0.2">
      <c r="A53" s="3" t="s">
        <v>568</v>
      </c>
      <c r="B53" s="3" t="s">
        <v>1103</v>
      </c>
    </row>
    <row r="54" spans="1:2" x14ac:dyDescent="0.2">
      <c r="A54" s="3" t="s">
        <v>569</v>
      </c>
      <c r="B54" s="3" t="s">
        <v>1103</v>
      </c>
    </row>
    <row r="55" spans="1:2" x14ac:dyDescent="0.2">
      <c r="A55" s="3" t="s">
        <v>598</v>
      </c>
      <c r="B55" s="3" t="s">
        <v>1103</v>
      </c>
    </row>
    <row r="56" spans="1:2" x14ac:dyDescent="0.2">
      <c r="A56" s="3" t="s">
        <v>599</v>
      </c>
      <c r="B56" s="3" t="s">
        <v>1103</v>
      </c>
    </row>
    <row r="57" spans="1:2" x14ac:dyDescent="0.2">
      <c r="A57" s="3" t="s">
        <v>600</v>
      </c>
      <c r="B57" s="3" t="s">
        <v>1103</v>
      </c>
    </row>
    <row r="58" spans="1:2" x14ac:dyDescent="0.2">
      <c r="A58" s="3" t="s">
        <v>601</v>
      </c>
      <c r="B58" s="3" t="s">
        <v>1103</v>
      </c>
    </row>
    <row r="59" spans="1:2" x14ac:dyDescent="0.2">
      <c r="A59" s="3" t="s">
        <v>602</v>
      </c>
      <c r="B59" s="3" t="s">
        <v>1103</v>
      </c>
    </row>
    <row r="60" spans="1:2" x14ac:dyDescent="0.2">
      <c r="A60" s="3" t="s">
        <v>603</v>
      </c>
      <c r="B60" s="3" t="s">
        <v>1103</v>
      </c>
    </row>
    <row r="61" spans="1:2" x14ac:dyDescent="0.2">
      <c r="A61" s="3" t="s">
        <v>604</v>
      </c>
      <c r="B61" s="3" t="s">
        <v>1103</v>
      </c>
    </row>
    <row r="62" spans="1:2" x14ac:dyDescent="0.2">
      <c r="A62" s="3" t="s">
        <v>605</v>
      </c>
      <c r="B62" s="3" t="s">
        <v>1103</v>
      </c>
    </row>
    <row r="63" spans="1:2" x14ac:dyDescent="0.2">
      <c r="A63" s="3" t="s">
        <v>606</v>
      </c>
      <c r="B63" s="3" t="s">
        <v>1103</v>
      </c>
    </row>
    <row r="64" spans="1:2" x14ac:dyDescent="0.2">
      <c r="A64" s="3" t="s">
        <v>607</v>
      </c>
      <c r="B64" s="3" t="s">
        <v>1103</v>
      </c>
    </row>
    <row r="65" spans="1:2" x14ac:dyDescent="0.2">
      <c r="A65" s="3" t="s">
        <v>620</v>
      </c>
      <c r="B65" s="3" t="s">
        <v>1103</v>
      </c>
    </row>
    <row r="66" spans="1:2" x14ac:dyDescent="0.2">
      <c r="A66" s="3" t="s">
        <v>621</v>
      </c>
      <c r="B66" s="3" t="s">
        <v>1103</v>
      </c>
    </row>
    <row r="67" spans="1:2" x14ac:dyDescent="0.2">
      <c r="A67" s="3" t="s">
        <v>622</v>
      </c>
      <c r="B67" s="3" t="s">
        <v>1103</v>
      </c>
    </row>
    <row r="68" spans="1:2" x14ac:dyDescent="0.2">
      <c r="A68" s="3" t="s">
        <v>623</v>
      </c>
      <c r="B68" s="3" t="s">
        <v>1103</v>
      </c>
    </row>
    <row r="69" spans="1:2" x14ac:dyDescent="0.2">
      <c r="A69" s="3" t="s">
        <v>624</v>
      </c>
      <c r="B69" s="3" t="s">
        <v>1103</v>
      </c>
    </row>
    <row r="70" spans="1:2" x14ac:dyDescent="0.2">
      <c r="A70" s="3" t="s">
        <v>625</v>
      </c>
      <c r="B70" s="3" t="s">
        <v>1103</v>
      </c>
    </row>
    <row r="71" spans="1:2" x14ac:dyDescent="0.2">
      <c r="A71" s="3" t="s">
        <v>626</v>
      </c>
      <c r="B71" s="3" t="s">
        <v>1103</v>
      </c>
    </row>
    <row r="72" spans="1:2" x14ac:dyDescent="0.2">
      <c r="A72" s="3" t="s">
        <v>635</v>
      </c>
      <c r="B72" s="3" t="s">
        <v>1103</v>
      </c>
    </row>
    <row r="73" spans="1:2" x14ac:dyDescent="0.2">
      <c r="A73" s="3" t="s">
        <v>636</v>
      </c>
      <c r="B73" s="3" t="s">
        <v>1103</v>
      </c>
    </row>
    <row r="74" spans="1:2" x14ac:dyDescent="0.2">
      <c r="A74" s="3" t="s">
        <v>637</v>
      </c>
      <c r="B74" s="3" t="s">
        <v>1103</v>
      </c>
    </row>
    <row r="75" spans="1:2" x14ac:dyDescent="0.2">
      <c r="A75" s="3" t="s">
        <v>880</v>
      </c>
      <c r="B75" s="3" t="s">
        <v>1103</v>
      </c>
    </row>
    <row r="76" spans="1:2" x14ac:dyDescent="0.2">
      <c r="A76" s="10" t="s">
        <v>1098</v>
      </c>
      <c r="B76" s="10" t="s">
        <v>1103</v>
      </c>
    </row>
    <row r="77" spans="1:2" x14ac:dyDescent="0.2">
      <c r="A77" s="10" t="s">
        <v>1099</v>
      </c>
      <c r="B77" s="10" t="s">
        <v>1103</v>
      </c>
    </row>
    <row r="78" spans="1:2" x14ac:dyDescent="0.2">
      <c r="A78" s="3" t="s">
        <v>638</v>
      </c>
      <c r="B78" s="3" t="s">
        <v>1103</v>
      </c>
    </row>
    <row r="79" spans="1:2" x14ac:dyDescent="0.2">
      <c r="A79" s="3" t="s">
        <v>639</v>
      </c>
      <c r="B79" s="3" t="s">
        <v>1103</v>
      </c>
    </row>
    <row r="80" spans="1:2" x14ac:dyDescent="0.2">
      <c r="A80" s="3" t="s">
        <v>640</v>
      </c>
      <c r="B80" s="3" t="s">
        <v>1103</v>
      </c>
    </row>
    <row r="81" spans="1:2" x14ac:dyDescent="0.2">
      <c r="A81" s="3" t="s">
        <v>641</v>
      </c>
      <c r="B81" s="3" t="s">
        <v>1103</v>
      </c>
    </row>
    <row r="82" spans="1:2" x14ac:dyDescent="0.2">
      <c r="A82" s="3" t="s">
        <v>642</v>
      </c>
      <c r="B82" s="3" t="s">
        <v>1103</v>
      </c>
    </row>
    <row r="83" spans="1:2" x14ac:dyDescent="0.2">
      <c r="A83" s="3" t="s">
        <v>738</v>
      </c>
      <c r="B83" s="3" t="s">
        <v>1103</v>
      </c>
    </row>
    <row r="84" spans="1:2" x14ac:dyDescent="0.2">
      <c r="A84" s="3" t="s">
        <v>739</v>
      </c>
      <c r="B84" s="3" t="s">
        <v>1103</v>
      </c>
    </row>
    <row r="85" spans="1:2" x14ac:dyDescent="0.2">
      <c r="A85" s="3" t="s">
        <v>740</v>
      </c>
      <c r="B85" s="3" t="s">
        <v>1103</v>
      </c>
    </row>
    <row r="86" spans="1:2" x14ac:dyDescent="0.2">
      <c r="A86" s="3" t="s">
        <v>741</v>
      </c>
      <c r="B86" s="3" t="s">
        <v>1103</v>
      </c>
    </row>
    <row r="87" spans="1:2" x14ac:dyDescent="0.2">
      <c r="A87" s="3" t="s">
        <v>742</v>
      </c>
      <c r="B87" s="3" t="s">
        <v>1103</v>
      </c>
    </row>
    <row r="88" spans="1:2" x14ac:dyDescent="0.2">
      <c r="A88" s="3" t="s">
        <v>743</v>
      </c>
      <c r="B88" s="3" t="s">
        <v>1103</v>
      </c>
    </row>
    <row r="89" spans="1:2" x14ac:dyDescent="0.2">
      <c r="A89" s="3" t="s">
        <v>754</v>
      </c>
      <c r="B89" s="3" t="s">
        <v>1103</v>
      </c>
    </row>
    <row r="90" spans="1:2" x14ac:dyDescent="0.2">
      <c r="A90" s="3" t="s">
        <v>755</v>
      </c>
      <c r="B90" s="3" t="s">
        <v>1103</v>
      </c>
    </row>
    <row r="91" spans="1:2" x14ac:dyDescent="0.2">
      <c r="A91" s="3" t="s">
        <v>756</v>
      </c>
      <c r="B91" s="3" t="s">
        <v>1103</v>
      </c>
    </row>
    <row r="92" spans="1:2" x14ac:dyDescent="0.2">
      <c r="A92" s="3" t="s">
        <v>757</v>
      </c>
      <c r="B92" s="3" t="s">
        <v>1103</v>
      </c>
    </row>
    <row r="93" spans="1:2" x14ac:dyDescent="0.2">
      <c r="A93" s="3" t="s">
        <v>758</v>
      </c>
      <c r="B93" s="3" t="s">
        <v>1103</v>
      </c>
    </row>
    <row r="94" spans="1:2" x14ac:dyDescent="0.2">
      <c r="A94" s="3" t="s">
        <v>759</v>
      </c>
      <c r="B94" s="3" t="s">
        <v>1103</v>
      </c>
    </row>
    <row r="95" spans="1:2" x14ac:dyDescent="0.2">
      <c r="A95" s="3" t="s">
        <v>772</v>
      </c>
      <c r="B95" s="3" t="s">
        <v>1103</v>
      </c>
    </row>
    <row r="96" spans="1:2" x14ac:dyDescent="0.2">
      <c r="A96" s="3" t="s">
        <v>773</v>
      </c>
      <c r="B96" s="3" t="s">
        <v>1103</v>
      </c>
    </row>
    <row r="97" spans="1:2" x14ac:dyDescent="0.2">
      <c r="A97" s="3" t="s">
        <v>774</v>
      </c>
      <c r="B97" s="3" t="s">
        <v>1103</v>
      </c>
    </row>
    <row r="98" spans="1:2" x14ac:dyDescent="0.2">
      <c r="A98" s="3" t="s">
        <v>775</v>
      </c>
      <c r="B98" s="3" t="s">
        <v>1103</v>
      </c>
    </row>
    <row r="99" spans="1:2" x14ac:dyDescent="0.2">
      <c r="A99" s="3" t="s">
        <v>776</v>
      </c>
      <c r="B99" s="3" t="s">
        <v>1103</v>
      </c>
    </row>
    <row r="100" spans="1:2" x14ac:dyDescent="0.2">
      <c r="A100" s="3" t="s">
        <v>777</v>
      </c>
      <c r="B100" s="3" t="s">
        <v>1103</v>
      </c>
    </row>
    <row r="101" spans="1:2" x14ac:dyDescent="0.2">
      <c r="A101" s="3" t="s">
        <v>778</v>
      </c>
      <c r="B101" s="3" t="s">
        <v>1103</v>
      </c>
    </row>
    <row r="102" spans="1:2" x14ac:dyDescent="0.2">
      <c r="A102" s="3" t="s">
        <v>779</v>
      </c>
      <c r="B102" s="3" t="s">
        <v>1103</v>
      </c>
    </row>
    <row r="103" spans="1:2" x14ac:dyDescent="0.2">
      <c r="A103" s="3" t="s">
        <v>780</v>
      </c>
      <c r="B103" s="3" t="s">
        <v>1103</v>
      </c>
    </row>
    <row r="104" spans="1:2" x14ac:dyDescent="0.2">
      <c r="A104" s="3" t="s">
        <v>781</v>
      </c>
      <c r="B104" s="3" t="s">
        <v>1103</v>
      </c>
    </row>
    <row r="105" spans="1:2" x14ac:dyDescent="0.2">
      <c r="A105" s="3" t="s">
        <v>782</v>
      </c>
      <c r="B105" s="3" t="s">
        <v>1103</v>
      </c>
    </row>
    <row r="106" spans="1:2" x14ac:dyDescent="0.2">
      <c r="A106" s="3" t="s">
        <v>807</v>
      </c>
      <c r="B106" s="3" t="s">
        <v>1103</v>
      </c>
    </row>
    <row r="107" spans="1:2" x14ac:dyDescent="0.2">
      <c r="A107" s="3" t="s">
        <v>808</v>
      </c>
      <c r="B107" s="3" t="s">
        <v>1103</v>
      </c>
    </row>
    <row r="108" spans="1:2" x14ac:dyDescent="0.2">
      <c r="A108" s="3" t="s">
        <v>809</v>
      </c>
      <c r="B108" s="3" t="s">
        <v>1103</v>
      </c>
    </row>
    <row r="109" spans="1:2" x14ac:dyDescent="0.2">
      <c r="A109" s="8" t="s">
        <v>992</v>
      </c>
      <c r="B109" s="8" t="s">
        <v>1103</v>
      </c>
    </row>
    <row r="110" spans="1:2" x14ac:dyDescent="0.2">
      <c r="A110" s="8" t="s">
        <v>993</v>
      </c>
      <c r="B110" s="8" t="s">
        <v>1103</v>
      </c>
    </row>
    <row r="111" spans="1:2" x14ac:dyDescent="0.2">
      <c r="A111" s="8" t="s">
        <v>994</v>
      </c>
      <c r="B111" s="8" t="s">
        <v>1103</v>
      </c>
    </row>
    <row r="112" spans="1:2" x14ac:dyDescent="0.2">
      <c r="A112" s="8" t="s">
        <v>995</v>
      </c>
      <c r="B112" s="8" t="s">
        <v>1103</v>
      </c>
    </row>
    <row r="113" spans="1:2" x14ac:dyDescent="0.2">
      <c r="A113" s="8" t="s">
        <v>996</v>
      </c>
      <c r="B113" s="8" t="s">
        <v>1103</v>
      </c>
    </row>
    <row r="114" spans="1:2" x14ac:dyDescent="0.2">
      <c r="A114" s="8" t="s">
        <v>1051</v>
      </c>
      <c r="B114" s="8" t="s">
        <v>1103</v>
      </c>
    </row>
    <row r="115" spans="1:2" x14ac:dyDescent="0.2">
      <c r="A115" s="8" t="s">
        <v>1052</v>
      </c>
      <c r="B115" s="8" t="s">
        <v>1103</v>
      </c>
    </row>
    <row r="116" spans="1:2" x14ac:dyDescent="0.2">
      <c r="A116" s="8" t="s">
        <v>1053</v>
      </c>
      <c r="B116" s="8" t="s">
        <v>1103</v>
      </c>
    </row>
    <row r="117" spans="1:2" x14ac:dyDescent="0.2">
      <c r="A117" s="7" t="s">
        <v>89</v>
      </c>
      <c r="B117" s="7" t="s">
        <v>1106</v>
      </c>
    </row>
    <row r="118" spans="1:2" x14ac:dyDescent="0.2">
      <c r="A118" s="9" t="s">
        <v>135</v>
      </c>
      <c r="B118" s="9" t="s">
        <v>1106</v>
      </c>
    </row>
    <row r="119" spans="1:2" x14ac:dyDescent="0.2">
      <c r="A119" s="11" t="s">
        <v>143</v>
      </c>
      <c r="B119" s="3" t="s">
        <v>1106</v>
      </c>
    </row>
    <row r="120" spans="1:2" x14ac:dyDescent="0.2">
      <c r="A120" s="11" t="s">
        <v>144</v>
      </c>
      <c r="B120" s="3" t="s">
        <v>1106</v>
      </c>
    </row>
    <row r="121" spans="1:2" x14ac:dyDescent="0.2">
      <c r="A121" s="3" t="s">
        <v>202</v>
      </c>
      <c r="B121" s="10" t="s">
        <v>1106</v>
      </c>
    </row>
    <row r="122" spans="1:2" x14ac:dyDescent="0.2">
      <c r="A122" s="6" t="s">
        <v>257</v>
      </c>
      <c r="B122" s="6" t="s">
        <v>1106</v>
      </c>
    </row>
    <row r="123" spans="1:2" x14ac:dyDescent="0.2">
      <c r="A123" s="6" t="s">
        <v>258</v>
      </c>
      <c r="B123" s="6" t="s">
        <v>1106</v>
      </c>
    </row>
    <row r="124" spans="1:2" x14ac:dyDescent="0.2">
      <c r="A124" s="8" t="s">
        <v>305</v>
      </c>
      <c r="B124" s="8" t="s">
        <v>1106</v>
      </c>
    </row>
    <row r="125" spans="1:2" x14ac:dyDescent="0.2">
      <c r="A125" s="8" t="s">
        <v>306</v>
      </c>
      <c r="B125" s="8" t="s">
        <v>1106</v>
      </c>
    </row>
    <row r="126" spans="1:2" x14ac:dyDescent="0.2">
      <c r="A126" s="3" t="s">
        <v>316</v>
      </c>
      <c r="B126" s="3" t="s">
        <v>1106</v>
      </c>
    </row>
    <row r="127" spans="1:2" x14ac:dyDescent="0.2">
      <c r="A127" s="3" t="s">
        <v>317</v>
      </c>
      <c r="B127" s="3" t="s">
        <v>1106</v>
      </c>
    </row>
    <row r="128" spans="1:2" x14ac:dyDescent="0.2">
      <c r="A128" s="3" t="s">
        <v>318</v>
      </c>
      <c r="B128" s="3" t="s">
        <v>1106</v>
      </c>
    </row>
    <row r="129" spans="1:2" x14ac:dyDescent="0.2">
      <c r="A129" s="3" t="s">
        <v>319</v>
      </c>
      <c r="B129" s="3" t="s">
        <v>1106</v>
      </c>
    </row>
    <row r="130" spans="1:2" x14ac:dyDescent="0.2">
      <c r="A130" s="3" t="s">
        <v>320</v>
      </c>
      <c r="B130" s="3" t="s">
        <v>1106</v>
      </c>
    </row>
    <row r="131" spans="1:2" x14ac:dyDescent="0.2">
      <c r="A131" s="3" t="s">
        <v>321</v>
      </c>
      <c r="B131" s="3" t="s">
        <v>1106</v>
      </c>
    </row>
    <row r="132" spans="1:2" x14ac:dyDescent="0.2">
      <c r="A132" s="3" t="s">
        <v>322</v>
      </c>
      <c r="B132" s="3" t="s">
        <v>1106</v>
      </c>
    </row>
    <row r="133" spans="1:2" x14ac:dyDescent="0.2">
      <c r="A133" s="3" t="s">
        <v>341</v>
      </c>
      <c r="B133" s="3" t="s">
        <v>1106</v>
      </c>
    </row>
    <row r="134" spans="1:2" x14ac:dyDescent="0.2">
      <c r="A134" s="3" t="s">
        <v>342</v>
      </c>
      <c r="B134" s="3" t="s">
        <v>1106</v>
      </c>
    </row>
    <row r="135" spans="1:2" x14ac:dyDescent="0.2">
      <c r="A135" s="3" t="s">
        <v>343</v>
      </c>
      <c r="B135" s="3" t="s">
        <v>1106</v>
      </c>
    </row>
    <row r="136" spans="1:2" x14ac:dyDescent="0.2">
      <c r="A136" s="3" t="s">
        <v>344</v>
      </c>
      <c r="B136" s="3" t="s">
        <v>1106</v>
      </c>
    </row>
    <row r="137" spans="1:2" x14ac:dyDescent="0.2">
      <c r="A137" s="3" t="s">
        <v>345</v>
      </c>
      <c r="B137" s="3" t="s">
        <v>1106</v>
      </c>
    </row>
    <row r="138" spans="1:2" x14ac:dyDescent="0.2">
      <c r="A138" s="3" t="s">
        <v>346</v>
      </c>
      <c r="B138" s="3" t="s">
        <v>1106</v>
      </c>
    </row>
    <row r="139" spans="1:2" x14ac:dyDescent="0.2">
      <c r="A139" s="8" t="s">
        <v>347</v>
      </c>
      <c r="B139" s="8" t="s">
        <v>1106</v>
      </c>
    </row>
    <row r="140" spans="1:2" x14ac:dyDescent="0.2">
      <c r="A140" s="8" t="s">
        <v>348</v>
      </c>
      <c r="B140" s="8" t="s">
        <v>1106</v>
      </c>
    </row>
    <row r="141" spans="1:2" x14ac:dyDescent="0.2">
      <c r="A141" s="8" t="s">
        <v>349</v>
      </c>
      <c r="B141" s="8" t="s">
        <v>1106</v>
      </c>
    </row>
    <row r="142" spans="1:2" x14ac:dyDescent="0.2">
      <c r="A142" s="5" t="s">
        <v>452</v>
      </c>
      <c r="B142" s="5" t="s">
        <v>1106</v>
      </c>
    </row>
    <row r="143" spans="1:2" x14ac:dyDescent="0.2">
      <c r="A143" s="5" t="s">
        <v>454</v>
      </c>
      <c r="B143" s="5" t="s">
        <v>1106</v>
      </c>
    </row>
    <row r="144" spans="1:2" x14ac:dyDescent="0.2">
      <c r="A144" s="5" t="s">
        <v>517</v>
      </c>
      <c r="B144" s="5" t="s">
        <v>1106</v>
      </c>
    </row>
    <row r="145" spans="1:2" x14ac:dyDescent="0.2">
      <c r="A145" s="5" t="s">
        <v>518</v>
      </c>
      <c r="B145" s="5" t="s">
        <v>1106</v>
      </c>
    </row>
    <row r="146" spans="1:2" x14ac:dyDescent="0.2">
      <c r="A146" s="5" t="s">
        <v>519</v>
      </c>
      <c r="B146" s="5" t="s">
        <v>1106</v>
      </c>
    </row>
    <row r="147" spans="1:2" x14ac:dyDescent="0.2">
      <c r="A147" s="5" t="s">
        <v>520</v>
      </c>
      <c r="B147" s="5" t="s">
        <v>1106</v>
      </c>
    </row>
    <row r="148" spans="1:2" x14ac:dyDescent="0.2">
      <c r="A148" s="5" t="s">
        <v>521</v>
      </c>
      <c r="B148" s="5" t="s">
        <v>1106</v>
      </c>
    </row>
    <row r="149" spans="1:2" x14ac:dyDescent="0.2">
      <c r="A149" s="5" t="s">
        <v>522</v>
      </c>
      <c r="B149" s="5" t="s">
        <v>1106</v>
      </c>
    </row>
    <row r="150" spans="1:2" x14ac:dyDescent="0.2">
      <c r="A150" s="5" t="s">
        <v>912</v>
      </c>
      <c r="B150" s="5" t="s">
        <v>1106</v>
      </c>
    </row>
    <row r="151" spans="1:2" x14ac:dyDescent="0.2">
      <c r="A151" s="6" t="s">
        <v>72</v>
      </c>
      <c r="B151" s="6" t="s">
        <v>1105</v>
      </c>
    </row>
    <row r="152" spans="1:2" x14ac:dyDescent="0.2">
      <c r="A152" s="7" t="s">
        <v>115</v>
      </c>
      <c r="B152" s="7" t="s">
        <v>1105</v>
      </c>
    </row>
    <row r="153" spans="1:2" x14ac:dyDescent="0.2">
      <c r="A153" s="8" t="s">
        <v>187</v>
      </c>
      <c r="B153" s="8" t="s">
        <v>1105</v>
      </c>
    </row>
    <row r="154" spans="1:2" x14ac:dyDescent="0.2">
      <c r="A154" s="8" t="s">
        <v>188</v>
      </c>
      <c r="B154" s="8" t="s">
        <v>1105</v>
      </c>
    </row>
    <row r="155" spans="1:2" x14ac:dyDescent="0.2">
      <c r="A155" s="8" t="s">
        <v>189</v>
      </c>
      <c r="B155" s="8" t="s">
        <v>1105</v>
      </c>
    </row>
    <row r="156" spans="1:2" x14ac:dyDescent="0.2">
      <c r="A156" s="3" t="s">
        <v>197</v>
      </c>
      <c r="B156" s="10" t="s">
        <v>1105</v>
      </c>
    </row>
    <row r="157" spans="1:2" x14ac:dyDescent="0.2">
      <c r="A157" s="3" t="s">
        <v>198</v>
      </c>
      <c r="B157" s="10" t="s">
        <v>1105</v>
      </c>
    </row>
    <row r="158" spans="1:2" x14ac:dyDescent="0.2">
      <c r="A158" s="3" t="s">
        <v>199</v>
      </c>
      <c r="B158" s="10" t="s">
        <v>1105</v>
      </c>
    </row>
    <row r="159" spans="1:2" x14ac:dyDescent="0.2">
      <c r="A159" s="9" t="s">
        <v>207</v>
      </c>
      <c r="B159" s="9" t="s">
        <v>1105</v>
      </c>
    </row>
    <row r="160" spans="1:2" x14ac:dyDescent="0.2">
      <c r="A160" s="8" t="s">
        <v>361</v>
      </c>
      <c r="B160" s="8" t="s">
        <v>1105</v>
      </c>
    </row>
    <row r="161" spans="1:2" x14ac:dyDescent="0.2">
      <c r="A161" s="8" t="s">
        <v>360</v>
      </c>
      <c r="B161" s="8" t="s">
        <v>1105</v>
      </c>
    </row>
    <row r="162" spans="1:2" x14ac:dyDescent="0.2">
      <c r="A162" s="8" t="s">
        <v>359</v>
      </c>
      <c r="B162" s="8" t="s">
        <v>1105</v>
      </c>
    </row>
    <row r="163" spans="1:2" x14ac:dyDescent="0.2">
      <c r="A163" s="5" t="s">
        <v>382</v>
      </c>
      <c r="B163" s="5" t="s">
        <v>1105</v>
      </c>
    </row>
    <row r="164" spans="1:2" x14ac:dyDescent="0.2">
      <c r="A164" s="5" t="s">
        <v>384</v>
      </c>
      <c r="B164" s="5" t="s">
        <v>1105</v>
      </c>
    </row>
    <row r="165" spans="1:2" x14ac:dyDescent="0.2">
      <c r="A165" s="5" t="s">
        <v>386</v>
      </c>
      <c r="B165" s="5" t="s">
        <v>1105</v>
      </c>
    </row>
    <row r="166" spans="1:2" x14ac:dyDescent="0.2">
      <c r="A166" s="8" t="s">
        <v>393</v>
      </c>
      <c r="B166" s="8" t="s">
        <v>1105</v>
      </c>
    </row>
    <row r="167" spans="1:2" x14ac:dyDescent="0.2">
      <c r="A167" s="8" t="s">
        <v>394</v>
      </c>
      <c r="B167" s="8" t="s">
        <v>1105</v>
      </c>
    </row>
    <row r="168" spans="1:2" x14ac:dyDescent="0.2">
      <c r="A168" s="8" t="s">
        <v>395</v>
      </c>
      <c r="B168" s="8" t="s">
        <v>1105</v>
      </c>
    </row>
    <row r="169" spans="1:2" x14ac:dyDescent="0.2">
      <c r="A169" s="5" t="s">
        <v>438</v>
      </c>
      <c r="B169" s="5" t="s">
        <v>1105</v>
      </c>
    </row>
    <row r="170" spans="1:2" x14ac:dyDescent="0.2">
      <c r="A170" s="5" t="s">
        <v>439</v>
      </c>
      <c r="B170" s="5" t="s">
        <v>1105</v>
      </c>
    </row>
    <row r="171" spans="1:2" x14ac:dyDescent="0.2">
      <c r="A171" s="5" t="s">
        <v>440</v>
      </c>
      <c r="B171" s="5" t="s">
        <v>1105</v>
      </c>
    </row>
    <row r="172" spans="1:2" x14ac:dyDescent="0.2">
      <c r="A172" s="5" t="s">
        <v>441</v>
      </c>
      <c r="B172" s="5" t="s">
        <v>1105</v>
      </c>
    </row>
    <row r="173" spans="1:2" x14ac:dyDescent="0.2">
      <c r="A173" s="5" t="s">
        <v>447</v>
      </c>
      <c r="B173" s="5" t="s">
        <v>1105</v>
      </c>
    </row>
    <row r="174" spans="1:2" x14ac:dyDescent="0.2">
      <c r="A174" s="5" t="s">
        <v>449</v>
      </c>
      <c r="B174" s="5" t="s">
        <v>1105</v>
      </c>
    </row>
    <row r="175" spans="1:2" x14ac:dyDescent="0.2">
      <c r="A175" s="5" t="s">
        <v>450</v>
      </c>
      <c r="B175" s="5" t="s">
        <v>1105</v>
      </c>
    </row>
    <row r="176" spans="1:2" x14ac:dyDescent="0.2">
      <c r="A176" s="5" t="s">
        <v>453</v>
      </c>
      <c r="B176" s="5" t="s">
        <v>1105</v>
      </c>
    </row>
    <row r="177" spans="1:2" x14ac:dyDescent="0.2">
      <c r="A177" s="8" t="s">
        <v>464</v>
      </c>
      <c r="B177" s="8" t="s">
        <v>1105</v>
      </c>
    </row>
    <row r="178" spans="1:2" x14ac:dyDescent="0.2">
      <c r="A178" s="8" t="s">
        <v>471</v>
      </c>
      <c r="B178" s="8" t="s">
        <v>1105</v>
      </c>
    </row>
    <row r="179" spans="1:2" x14ac:dyDescent="0.2">
      <c r="A179" s="8" t="s">
        <v>476</v>
      </c>
      <c r="B179" s="8" t="s">
        <v>1105</v>
      </c>
    </row>
    <row r="180" spans="1:2" x14ac:dyDescent="0.2">
      <c r="A180" s="8" t="s">
        <v>480</v>
      </c>
      <c r="B180" s="8" t="s">
        <v>1105</v>
      </c>
    </row>
    <row r="181" spans="1:2" x14ac:dyDescent="0.2">
      <c r="A181" s="3" t="s">
        <v>630</v>
      </c>
      <c r="B181" s="3" t="s">
        <v>1105</v>
      </c>
    </row>
    <row r="182" spans="1:2" x14ac:dyDescent="0.2">
      <c r="A182" s="3" t="s">
        <v>631</v>
      </c>
      <c r="B182" s="3" t="s">
        <v>1105</v>
      </c>
    </row>
    <row r="183" spans="1:2" x14ac:dyDescent="0.2">
      <c r="A183" s="3" t="s">
        <v>632</v>
      </c>
      <c r="B183" s="3" t="s">
        <v>1105</v>
      </c>
    </row>
    <row r="184" spans="1:2" x14ac:dyDescent="0.2">
      <c r="A184" s="3" t="s">
        <v>633</v>
      </c>
      <c r="B184" s="3" t="s">
        <v>1105</v>
      </c>
    </row>
    <row r="185" spans="1:2" x14ac:dyDescent="0.2">
      <c r="A185" s="3" t="s">
        <v>744</v>
      </c>
      <c r="B185" s="3" t="s">
        <v>1105</v>
      </c>
    </row>
    <row r="186" spans="1:2" x14ac:dyDescent="0.2">
      <c r="A186" s="3" t="s">
        <v>745</v>
      </c>
      <c r="B186" s="3" t="s">
        <v>1105</v>
      </c>
    </row>
    <row r="187" spans="1:2" x14ac:dyDescent="0.2">
      <c r="A187" s="3" t="s">
        <v>746</v>
      </c>
      <c r="B187" s="3" t="s">
        <v>1105</v>
      </c>
    </row>
    <row r="188" spans="1:2" x14ac:dyDescent="0.2">
      <c r="A188" s="3" t="s">
        <v>747</v>
      </c>
      <c r="B188" s="3" t="s">
        <v>1105</v>
      </c>
    </row>
    <row r="189" spans="1:2" x14ac:dyDescent="0.2">
      <c r="A189" s="3" t="s">
        <v>748</v>
      </c>
      <c r="B189" s="3" t="s">
        <v>1105</v>
      </c>
    </row>
    <row r="190" spans="1:2" x14ac:dyDescent="0.2">
      <c r="A190" s="3" t="s">
        <v>749</v>
      </c>
      <c r="B190" s="3" t="s">
        <v>1105</v>
      </c>
    </row>
    <row r="191" spans="1:2" x14ac:dyDescent="0.2">
      <c r="A191" s="3" t="s">
        <v>750</v>
      </c>
      <c r="B191" s="3" t="s">
        <v>1105</v>
      </c>
    </row>
    <row r="192" spans="1:2" x14ac:dyDescent="0.2">
      <c r="A192" s="3" t="s">
        <v>751</v>
      </c>
      <c r="B192" s="3" t="s">
        <v>1105</v>
      </c>
    </row>
    <row r="193" spans="1:2" x14ac:dyDescent="0.2">
      <c r="A193" s="3" t="s">
        <v>752</v>
      </c>
      <c r="B193" s="3" t="s">
        <v>1105</v>
      </c>
    </row>
    <row r="194" spans="1:2" x14ac:dyDescent="0.2">
      <c r="A194" s="3" t="s">
        <v>753</v>
      </c>
      <c r="B194" s="3" t="s">
        <v>1105</v>
      </c>
    </row>
    <row r="195" spans="1:2" x14ac:dyDescent="0.2">
      <c r="A195" s="3" t="s">
        <v>797</v>
      </c>
      <c r="B195" s="3" t="s">
        <v>1105</v>
      </c>
    </row>
    <row r="196" spans="1:2" x14ac:dyDescent="0.2">
      <c r="A196" s="3" t="s">
        <v>798</v>
      </c>
      <c r="B196" s="3" t="s">
        <v>1105</v>
      </c>
    </row>
    <row r="197" spans="1:2" x14ac:dyDescent="0.2">
      <c r="A197" s="3" t="s">
        <v>799</v>
      </c>
      <c r="B197" s="3" t="s">
        <v>1105</v>
      </c>
    </row>
    <row r="198" spans="1:2" x14ac:dyDescent="0.2">
      <c r="A198" s="3" t="s">
        <v>800</v>
      </c>
      <c r="B198" s="3" t="s">
        <v>1105</v>
      </c>
    </row>
    <row r="199" spans="1:2" x14ac:dyDescent="0.2">
      <c r="A199" s="3" t="s">
        <v>801</v>
      </c>
      <c r="B199" s="3" t="s">
        <v>1105</v>
      </c>
    </row>
    <row r="200" spans="1:2" x14ac:dyDescent="0.2">
      <c r="A200" s="3" t="s">
        <v>802</v>
      </c>
      <c r="B200" s="3" t="s">
        <v>1105</v>
      </c>
    </row>
    <row r="201" spans="1:2" x14ac:dyDescent="0.2">
      <c r="A201" s="3" t="s">
        <v>823</v>
      </c>
      <c r="B201" s="3" t="s">
        <v>1105</v>
      </c>
    </row>
    <row r="202" spans="1:2" x14ac:dyDescent="0.2">
      <c r="A202" s="3" t="s">
        <v>824</v>
      </c>
      <c r="B202" s="3" t="s">
        <v>1105</v>
      </c>
    </row>
    <row r="203" spans="1:2" x14ac:dyDescent="0.2">
      <c r="A203" s="3" t="s">
        <v>825</v>
      </c>
      <c r="B203" s="3" t="s">
        <v>1105</v>
      </c>
    </row>
    <row r="204" spans="1:2" x14ac:dyDescent="0.2">
      <c r="A204" s="3" t="s">
        <v>826</v>
      </c>
      <c r="B204" s="3" t="s">
        <v>1105</v>
      </c>
    </row>
    <row r="205" spans="1:2" x14ac:dyDescent="0.2">
      <c r="A205" s="3" t="s">
        <v>827</v>
      </c>
      <c r="B205" s="3" t="s">
        <v>1105</v>
      </c>
    </row>
    <row r="206" spans="1:2" x14ac:dyDescent="0.2">
      <c r="A206" s="3" t="s">
        <v>828</v>
      </c>
      <c r="B206" s="3" t="s">
        <v>1105</v>
      </c>
    </row>
    <row r="207" spans="1:2" x14ac:dyDescent="0.2">
      <c r="A207" s="3" t="s">
        <v>829</v>
      </c>
      <c r="B207" s="3" t="s">
        <v>1105</v>
      </c>
    </row>
    <row r="208" spans="1:2" x14ac:dyDescent="0.2">
      <c r="A208" s="3" t="s">
        <v>830</v>
      </c>
      <c r="B208" s="3" t="s">
        <v>1105</v>
      </c>
    </row>
    <row r="209" spans="1:2" x14ac:dyDescent="0.2">
      <c r="A209" s="3" t="s">
        <v>856</v>
      </c>
      <c r="B209" s="3" t="s">
        <v>1105</v>
      </c>
    </row>
    <row r="210" spans="1:2" x14ac:dyDescent="0.2">
      <c r="A210" s="3" t="s">
        <v>857</v>
      </c>
      <c r="B210" s="3" t="s">
        <v>1105</v>
      </c>
    </row>
    <row r="211" spans="1:2" x14ac:dyDescent="0.2">
      <c r="A211" s="3" t="s">
        <v>858</v>
      </c>
      <c r="B211" s="3" t="s">
        <v>1105</v>
      </c>
    </row>
    <row r="212" spans="1:2" x14ac:dyDescent="0.2">
      <c r="A212" s="3" t="s">
        <v>859</v>
      </c>
      <c r="B212" s="3" t="s">
        <v>1105</v>
      </c>
    </row>
    <row r="213" spans="1:2" x14ac:dyDescent="0.2">
      <c r="A213" s="3" t="s">
        <v>860</v>
      </c>
      <c r="B213" s="3" t="s">
        <v>1105</v>
      </c>
    </row>
    <row r="214" spans="1:2" x14ac:dyDescent="0.2">
      <c r="A214" s="3" t="s">
        <v>861</v>
      </c>
      <c r="B214" s="3" t="s">
        <v>1105</v>
      </c>
    </row>
    <row r="215" spans="1:2" x14ac:dyDescent="0.2">
      <c r="A215" s="3" t="s">
        <v>928</v>
      </c>
      <c r="B215" s="3" t="s">
        <v>1105</v>
      </c>
    </row>
    <row r="216" spans="1:2" x14ac:dyDescent="0.2">
      <c r="A216" s="3" t="s">
        <v>929</v>
      </c>
      <c r="B216" s="3" t="s">
        <v>1105</v>
      </c>
    </row>
    <row r="217" spans="1:2" x14ac:dyDescent="0.2">
      <c r="A217" s="3" t="s">
        <v>930</v>
      </c>
      <c r="B217" s="3" t="s">
        <v>1105</v>
      </c>
    </row>
    <row r="218" spans="1:2" x14ac:dyDescent="0.2">
      <c r="A218" s="3" t="s">
        <v>931</v>
      </c>
      <c r="B218" s="3" t="s">
        <v>1105</v>
      </c>
    </row>
    <row r="219" spans="1:2" x14ac:dyDescent="0.2">
      <c r="A219" s="3" t="s">
        <v>932</v>
      </c>
      <c r="B219" s="3" t="s">
        <v>1105</v>
      </c>
    </row>
    <row r="220" spans="1:2" x14ac:dyDescent="0.2">
      <c r="A220" s="3" t="s">
        <v>933</v>
      </c>
      <c r="B220" s="3" t="s">
        <v>1105</v>
      </c>
    </row>
    <row r="221" spans="1:2" x14ac:dyDescent="0.2">
      <c r="A221" s="3" t="s">
        <v>950</v>
      </c>
      <c r="B221" s="3" t="s">
        <v>1105</v>
      </c>
    </row>
    <row r="222" spans="1:2" x14ac:dyDescent="0.2">
      <c r="A222" s="3" t="s">
        <v>951</v>
      </c>
      <c r="B222" s="3" t="s">
        <v>1105</v>
      </c>
    </row>
    <row r="223" spans="1:2" x14ac:dyDescent="0.2">
      <c r="A223" s="3" t="s">
        <v>952</v>
      </c>
      <c r="B223" s="3" t="s">
        <v>1105</v>
      </c>
    </row>
    <row r="224" spans="1:2" x14ac:dyDescent="0.2">
      <c r="A224" s="3" t="s">
        <v>953</v>
      </c>
      <c r="B224" s="3" t="s">
        <v>1105</v>
      </c>
    </row>
    <row r="225" spans="1:2" x14ac:dyDescent="0.2">
      <c r="A225" s="3" t="s">
        <v>954</v>
      </c>
      <c r="B225" s="3" t="s">
        <v>1105</v>
      </c>
    </row>
    <row r="226" spans="1:2" x14ac:dyDescent="0.2">
      <c r="A226" s="3" t="s">
        <v>1077</v>
      </c>
      <c r="B226" s="3" t="s">
        <v>1105</v>
      </c>
    </row>
    <row r="227" spans="1:2" x14ac:dyDescent="0.2">
      <c r="A227" s="3" t="s">
        <v>1078</v>
      </c>
      <c r="B227" s="3" t="s">
        <v>1105</v>
      </c>
    </row>
    <row r="228" spans="1:2" x14ac:dyDescent="0.2">
      <c r="A228" s="3" t="s">
        <v>1079</v>
      </c>
      <c r="B228" s="3" t="s">
        <v>1105</v>
      </c>
    </row>
    <row r="229" spans="1:2" x14ac:dyDescent="0.2">
      <c r="A229" s="3" t="s">
        <v>1080</v>
      </c>
      <c r="B229" s="3" t="s">
        <v>1105</v>
      </c>
    </row>
    <row r="230" spans="1:2" x14ac:dyDescent="0.2">
      <c r="A230" s="3" t="s">
        <v>1081</v>
      </c>
      <c r="B230" s="3" t="s">
        <v>1105</v>
      </c>
    </row>
    <row r="231" spans="1:2" x14ac:dyDescent="0.2">
      <c r="A231" s="11" t="s">
        <v>1086</v>
      </c>
      <c r="B231" s="3" t="s">
        <v>1100</v>
      </c>
    </row>
    <row r="232" spans="1:2" x14ac:dyDescent="0.2">
      <c r="A232" s="11" t="s">
        <v>1087</v>
      </c>
      <c r="B232" s="3" t="s">
        <v>1100</v>
      </c>
    </row>
    <row r="233" spans="1:2" x14ac:dyDescent="0.2">
      <c r="A233" s="3" t="s">
        <v>225</v>
      </c>
      <c r="B233" s="3" t="s">
        <v>1100</v>
      </c>
    </row>
    <row r="234" spans="1:2" x14ac:dyDescent="0.2">
      <c r="A234" s="5" t="s">
        <v>4</v>
      </c>
      <c r="B234" s="5" t="s">
        <v>1104</v>
      </c>
    </row>
    <row r="235" spans="1:2" x14ac:dyDescent="0.2">
      <c r="A235" s="5" t="s">
        <v>10</v>
      </c>
      <c r="B235" s="5" t="s">
        <v>1104</v>
      </c>
    </row>
    <row r="236" spans="1:2" x14ac:dyDescent="0.2">
      <c r="A236" s="5" t="s">
        <v>94</v>
      </c>
      <c r="B236" s="5" t="s">
        <v>1104</v>
      </c>
    </row>
    <row r="237" spans="1:2" x14ac:dyDescent="0.2">
      <c r="A237" s="5" t="s">
        <v>95</v>
      </c>
      <c r="B237" s="5" t="s">
        <v>1104</v>
      </c>
    </row>
    <row r="238" spans="1:2" x14ac:dyDescent="0.2">
      <c r="A238" s="7" t="s">
        <v>116</v>
      </c>
      <c r="B238" s="7" t="s">
        <v>1104</v>
      </c>
    </row>
    <row r="239" spans="1:2" x14ac:dyDescent="0.2">
      <c r="A239" s="9" t="s">
        <v>136</v>
      </c>
      <c r="B239" s="9" t="s">
        <v>1104</v>
      </c>
    </row>
    <row r="240" spans="1:2" x14ac:dyDescent="0.2">
      <c r="A240" s="9" t="s">
        <v>137</v>
      </c>
      <c r="B240" s="9" t="s">
        <v>1104</v>
      </c>
    </row>
    <row r="241" spans="1:2" x14ac:dyDescent="0.2">
      <c r="A241" s="9" t="s">
        <v>138</v>
      </c>
      <c r="B241" s="9" t="s">
        <v>1104</v>
      </c>
    </row>
    <row r="242" spans="1:2" x14ac:dyDescent="0.2">
      <c r="A242" s="3" t="s">
        <v>154</v>
      </c>
      <c r="B242" s="10" t="s">
        <v>1104</v>
      </c>
    </row>
    <row r="243" spans="1:2" x14ac:dyDescent="0.2">
      <c r="A243" s="3" t="s">
        <v>156</v>
      </c>
      <c r="B243" s="10" t="s">
        <v>1104</v>
      </c>
    </row>
    <row r="244" spans="1:2" x14ac:dyDescent="0.2">
      <c r="A244" s="3" t="s">
        <v>157</v>
      </c>
      <c r="B244" s="10" t="s">
        <v>1104</v>
      </c>
    </row>
    <row r="245" spans="1:2" x14ac:dyDescent="0.2">
      <c r="A245" s="3" t="s">
        <v>158</v>
      </c>
      <c r="B245" s="10" t="s">
        <v>1104</v>
      </c>
    </row>
    <row r="246" spans="1:2" x14ac:dyDescent="0.2">
      <c r="A246" s="3" t="s">
        <v>159</v>
      </c>
      <c r="B246" s="10" t="s">
        <v>1104</v>
      </c>
    </row>
    <row r="247" spans="1:2" x14ac:dyDescent="0.2">
      <c r="A247" s="11" t="s">
        <v>161</v>
      </c>
      <c r="B247" s="10" t="s">
        <v>1104</v>
      </c>
    </row>
    <row r="248" spans="1:2" x14ac:dyDescent="0.2">
      <c r="A248" s="11" t="s">
        <v>162</v>
      </c>
      <c r="B248" s="10" t="s">
        <v>1104</v>
      </c>
    </row>
    <row r="249" spans="1:2" x14ac:dyDescent="0.2">
      <c r="A249" s="11" t="s">
        <v>163</v>
      </c>
      <c r="B249" s="10" t="s">
        <v>1104</v>
      </c>
    </row>
    <row r="250" spans="1:2" x14ac:dyDescent="0.2">
      <c r="A250" s="11" t="s">
        <v>164</v>
      </c>
      <c r="B250" s="10" t="s">
        <v>1104</v>
      </c>
    </row>
    <row r="251" spans="1:2" x14ac:dyDescent="0.2">
      <c r="A251" s="11" t="s">
        <v>165</v>
      </c>
      <c r="B251" s="10" t="s">
        <v>1104</v>
      </c>
    </row>
    <row r="252" spans="1:2" x14ac:dyDescent="0.2">
      <c r="A252" s="11" t="s">
        <v>166</v>
      </c>
      <c r="B252" s="10" t="s">
        <v>1104</v>
      </c>
    </row>
    <row r="253" spans="1:2" x14ac:dyDescent="0.2">
      <c r="A253" s="3" t="s">
        <v>190</v>
      </c>
      <c r="B253" s="6" t="s">
        <v>1104</v>
      </c>
    </row>
    <row r="254" spans="1:2" x14ac:dyDescent="0.2">
      <c r="A254" s="3" t="s">
        <v>191</v>
      </c>
      <c r="B254" s="6" t="s">
        <v>1104</v>
      </c>
    </row>
    <row r="255" spans="1:2" x14ac:dyDescent="0.2">
      <c r="A255" s="5" t="s">
        <v>278</v>
      </c>
      <c r="B255" s="5" t="s">
        <v>1104</v>
      </c>
    </row>
    <row r="256" spans="1:2" x14ac:dyDescent="0.2">
      <c r="A256" s="5" t="s">
        <v>279</v>
      </c>
      <c r="B256" s="5" t="s">
        <v>1104</v>
      </c>
    </row>
    <row r="257" spans="1:2" x14ac:dyDescent="0.2">
      <c r="A257" s="5" t="s">
        <v>280</v>
      </c>
      <c r="B257" s="5" t="s">
        <v>1104</v>
      </c>
    </row>
    <row r="258" spans="1:2" x14ac:dyDescent="0.2">
      <c r="A258" s="5" t="s">
        <v>281</v>
      </c>
      <c r="B258" s="5" t="s">
        <v>1104</v>
      </c>
    </row>
    <row r="259" spans="1:2" x14ac:dyDescent="0.2">
      <c r="A259" s="5" t="s">
        <v>331</v>
      </c>
      <c r="B259" s="5" t="s">
        <v>1104</v>
      </c>
    </row>
    <row r="260" spans="1:2" x14ac:dyDescent="0.2">
      <c r="A260" s="5" t="s">
        <v>332</v>
      </c>
      <c r="B260" s="5" t="s">
        <v>1104</v>
      </c>
    </row>
    <row r="261" spans="1:2" x14ac:dyDescent="0.2">
      <c r="A261" s="5" t="s">
        <v>334</v>
      </c>
      <c r="B261" s="5" t="s">
        <v>1104</v>
      </c>
    </row>
    <row r="262" spans="1:2" x14ac:dyDescent="0.2">
      <c r="A262" s="5" t="s">
        <v>371</v>
      </c>
      <c r="B262" s="5" t="s">
        <v>1104</v>
      </c>
    </row>
    <row r="263" spans="1:2" x14ac:dyDescent="0.2">
      <c r="A263" s="5" t="s">
        <v>372</v>
      </c>
      <c r="B263" s="5" t="s">
        <v>1104</v>
      </c>
    </row>
    <row r="264" spans="1:2" x14ac:dyDescent="0.2">
      <c r="A264" s="5" t="s">
        <v>379</v>
      </c>
      <c r="B264" s="5" t="s">
        <v>1104</v>
      </c>
    </row>
    <row r="265" spans="1:2" x14ac:dyDescent="0.2">
      <c r="A265" s="5" t="s">
        <v>380</v>
      </c>
      <c r="B265" s="5" t="s">
        <v>1104</v>
      </c>
    </row>
    <row r="266" spans="1:2" x14ac:dyDescent="0.2">
      <c r="A266" s="5" t="s">
        <v>381</v>
      </c>
      <c r="B266" s="5" t="s">
        <v>1104</v>
      </c>
    </row>
    <row r="267" spans="1:2" x14ac:dyDescent="0.2">
      <c r="A267" s="5" t="s">
        <v>365</v>
      </c>
      <c r="B267" s="5" t="s">
        <v>1104</v>
      </c>
    </row>
    <row r="268" spans="1:2" x14ac:dyDescent="0.2">
      <c r="A268" s="5" t="s">
        <v>385</v>
      </c>
      <c r="B268" s="5" t="s">
        <v>1104</v>
      </c>
    </row>
    <row r="269" spans="1:2" x14ac:dyDescent="0.2">
      <c r="A269" s="8" t="s">
        <v>472</v>
      </c>
      <c r="B269" s="8" t="s">
        <v>1104</v>
      </c>
    </row>
    <row r="270" spans="1:2" x14ac:dyDescent="0.2">
      <c r="A270" s="8" t="s">
        <v>473</v>
      </c>
      <c r="B270" s="8" t="s">
        <v>1104</v>
      </c>
    </row>
    <row r="271" spans="1:2" x14ac:dyDescent="0.2">
      <c r="A271" s="8" t="s">
        <v>474</v>
      </c>
      <c r="B271" s="8" t="s">
        <v>1104</v>
      </c>
    </row>
    <row r="272" spans="1:2" x14ac:dyDescent="0.2">
      <c r="A272" s="8" t="s">
        <v>475</v>
      </c>
      <c r="B272" s="8" t="s">
        <v>1104</v>
      </c>
    </row>
    <row r="273" spans="1:2" x14ac:dyDescent="0.2">
      <c r="A273" s="8" t="s">
        <v>486</v>
      </c>
      <c r="B273" s="8" t="s">
        <v>1104</v>
      </c>
    </row>
    <row r="274" spans="1:2" x14ac:dyDescent="0.2">
      <c r="A274" s="8" t="s">
        <v>487</v>
      </c>
      <c r="B274" s="8" t="s">
        <v>1104</v>
      </c>
    </row>
    <row r="275" spans="1:2" x14ac:dyDescent="0.2">
      <c r="A275" s="8" t="s">
        <v>488</v>
      </c>
      <c r="B275" s="8" t="s">
        <v>1104</v>
      </c>
    </row>
    <row r="276" spans="1:2" x14ac:dyDescent="0.2">
      <c r="A276" s="8" t="s">
        <v>489</v>
      </c>
      <c r="B276" s="8" t="s">
        <v>1104</v>
      </c>
    </row>
    <row r="277" spans="1:2" x14ac:dyDescent="0.2">
      <c r="A277" s="8" t="s">
        <v>490</v>
      </c>
      <c r="B277" s="8" t="s">
        <v>1104</v>
      </c>
    </row>
    <row r="278" spans="1:2" x14ac:dyDescent="0.2">
      <c r="A278" s="8" t="s">
        <v>491</v>
      </c>
      <c r="B278" s="8" t="s">
        <v>1104</v>
      </c>
    </row>
    <row r="279" spans="1:2" x14ac:dyDescent="0.2">
      <c r="A279" s="8" t="s">
        <v>558</v>
      </c>
      <c r="B279" s="8" t="s">
        <v>1104</v>
      </c>
    </row>
    <row r="280" spans="1:2" x14ac:dyDescent="0.2">
      <c r="A280" s="8" t="s">
        <v>559</v>
      </c>
      <c r="B280" s="8" t="s">
        <v>1104</v>
      </c>
    </row>
    <row r="281" spans="1:2" x14ac:dyDescent="0.2">
      <c r="A281" s="8" t="s">
        <v>560</v>
      </c>
      <c r="B281" s="8" t="s">
        <v>1104</v>
      </c>
    </row>
    <row r="282" spans="1:2" x14ac:dyDescent="0.2">
      <c r="A282" s="3" t="s">
        <v>899</v>
      </c>
      <c r="B282" s="3" t="s">
        <v>1104</v>
      </c>
    </row>
    <row r="283" spans="1:2" x14ac:dyDescent="0.2">
      <c r="A283" s="3" t="s">
        <v>900</v>
      </c>
      <c r="B283" s="3" t="s">
        <v>1104</v>
      </c>
    </row>
    <row r="284" spans="1:2" x14ac:dyDescent="0.2">
      <c r="A284" s="3" t="s">
        <v>901</v>
      </c>
      <c r="B284" s="3" t="s">
        <v>1104</v>
      </c>
    </row>
    <row r="285" spans="1:2" x14ac:dyDescent="0.2">
      <c r="A285" s="3" t="s">
        <v>643</v>
      </c>
      <c r="B285" s="3" t="s">
        <v>1104</v>
      </c>
    </row>
    <row r="286" spans="1:2" x14ac:dyDescent="0.2">
      <c r="A286" s="3" t="s">
        <v>644</v>
      </c>
      <c r="B286" s="3" t="s">
        <v>1104</v>
      </c>
    </row>
    <row r="287" spans="1:2" x14ac:dyDescent="0.2">
      <c r="A287" s="3" t="s">
        <v>645</v>
      </c>
      <c r="B287" s="3" t="s">
        <v>1104</v>
      </c>
    </row>
    <row r="288" spans="1:2" x14ac:dyDescent="0.2">
      <c r="A288" s="3" t="s">
        <v>646</v>
      </c>
      <c r="B288" s="3" t="s">
        <v>1104</v>
      </c>
    </row>
    <row r="289" spans="1:2" x14ac:dyDescent="0.2">
      <c r="A289" s="3" t="s">
        <v>647</v>
      </c>
      <c r="B289" s="3" t="s">
        <v>1104</v>
      </c>
    </row>
    <row r="290" spans="1:2" x14ac:dyDescent="0.2">
      <c r="A290" s="3" t="s">
        <v>648</v>
      </c>
      <c r="B290" s="3" t="s">
        <v>1104</v>
      </c>
    </row>
    <row r="291" spans="1:2" x14ac:dyDescent="0.2">
      <c r="A291" s="3" t="s">
        <v>649</v>
      </c>
      <c r="B291" s="3" t="s">
        <v>1104</v>
      </c>
    </row>
    <row r="292" spans="1:2" x14ac:dyDescent="0.2">
      <c r="A292" s="3" t="s">
        <v>650</v>
      </c>
      <c r="B292" s="3" t="s">
        <v>1104</v>
      </c>
    </row>
    <row r="293" spans="1:2" x14ac:dyDescent="0.2">
      <c r="A293" s="3" t="s">
        <v>651</v>
      </c>
      <c r="B293" s="3" t="s">
        <v>1104</v>
      </c>
    </row>
    <row r="294" spans="1:2" x14ac:dyDescent="0.2">
      <c r="A294" s="3" t="s">
        <v>653</v>
      </c>
      <c r="B294" s="3" t="s">
        <v>1104</v>
      </c>
    </row>
    <row r="295" spans="1:2" x14ac:dyDescent="0.2">
      <c r="A295" s="3" t="s">
        <v>656</v>
      </c>
      <c r="B295" s="3" t="s">
        <v>1104</v>
      </c>
    </row>
    <row r="296" spans="1:2" x14ac:dyDescent="0.2">
      <c r="A296" s="3" t="s">
        <v>657</v>
      </c>
      <c r="B296" s="3" t="s">
        <v>1104</v>
      </c>
    </row>
    <row r="297" spans="1:2" x14ac:dyDescent="0.2">
      <c r="A297" s="3" t="s">
        <v>661</v>
      </c>
      <c r="B297" s="3" t="s">
        <v>1104</v>
      </c>
    </row>
    <row r="298" spans="1:2" x14ac:dyDescent="0.2">
      <c r="A298" s="3" t="s">
        <v>662</v>
      </c>
      <c r="B298" s="3" t="s">
        <v>1104</v>
      </c>
    </row>
    <row r="299" spans="1:2" x14ac:dyDescent="0.2">
      <c r="A299" s="3" t="s">
        <v>663</v>
      </c>
      <c r="B299" s="3" t="s">
        <v>1104</v>
      </c>
    </row>
    <row r="300" spans="1:2" x14ac:dyDescent="0.2">
      <c r="A300" s="3" t="s">
        <v>664</v>
      </c>
      <c r="B300" s="3" t="s">
        <v>1104</v>
      </c>
    </row>
    <row r="301" spans="1:2" x14ac:dyDescent="0.2">
      <c r="A301" s="3" t="s">
        <v>665</v>
      </c>
      <c r="B301" s="3" t="s">
        <v>1104</v>
      </c>
    </row>
    <row r="302" spans="1:2" x14ac:dyDescent="0.2">
      <c r="A302" s="3" t="s">
        <v>666</v>
      </c>
      <c r="B302" s="3" t="s">
        <v>1104</v>
      </c>
    </row>
    <row r="303" spans="1:2" x14ac:dyDescent="0.2">
      <c r="A303" s="3" t="s">
        <v>670</v>
      </c>
      <c r="B303" s="3" t="s">
        <v>1104</v>
      </c>
    </row>
    <row r="304" spans="1:2" x14ac:dyDescent="0.2">
      <c r="A304" s="3" t="s">
        <v>673</v>
      </c>
      <c r="B304" s="3" t="s">
        <v>1104</v>
      </c>
    </row>
    <row r="305" spans="1:2" x14ac:dyDescent="0.2">
      <c r="A305" s="3" t="s">
        <v>683</v>
      </c>
      <c r="B305" s="3" t="s">
        <v>1104</v>
      </c>
    </row>
    <row r="306" spans="1:2" x14ac:dyDescent="0.2">
      <c r="A306" s="3" t="s">
        <v>729</v>
      </c>
      <c r="B306" s="3" t="s">
        <v>1104</v>
      </c>
    </row>
    <row r="307" spans="1:2" x14ac:dyDescent="0.2">
      <c r="A307" s="3" t="s">
        <v>730</v>
      </c>
      <c r="B307" s="3" t="s">
        <v>1104</v>
      </c>
    </row>
    <row r="308" spans="1:2" x14ac:dyDescent="0.2">
      <c r="A308" s="3" t="s">
        <v>731</v>
      </c>
      <c r="B308" s="3" t="s">
        <v>1104</v>
      </c>
    </row>
    <row r="309" spans="1:2" x14ac:dyDescent="0.2">
      <c r="A309" s="3" t="s">
        <v>732</v>
      </c>
      <c r="B309" s="3" t="s">
        <v>1104</v>
      </c>
    </row>
    <row r="310" spans="1:2" x14ac:dyDescent="0.2">
      <c r="A310" s="3" t="s">
        <v>733</v>
      </c>
      <c r="B310" s="3" t="s">
        <v>1104</v>
      </c>
    </row>
    <row r="311" spans="1:2" x14ac:dyDescent="0.2">
      <c r="A311" s="3" t="s">
        <v>734</v>
      </c>
      <c r="B311" s="3" t="s">
        <v>1104</v>
      </c>
    </row>
    <row r="312" spans="1:2" x14ac:dyDescent="0.2">
      <c r="A312" s="3" t="s">
        <v>735</v>
      </c>
      <c r="B312" s="3" t="s">
        <v>1104</v>
      </c>
    </row>
    <row r="313" spans="1:2" x14ac:dyDescent="0.2">
      <c r="A313" s="3" t="s">
        <v>736</v>
      </c>
      <c r="B313" s="3" t="s">
        <v>1104</v>
      </c>
    </row>
    <row r="314" spans="1:2" x14ac:dyDescent="0.2">
      <c r="A314" s="3" t="s">
        <v>737</v>
      </c>
      <c r="B314" s="3" t="s">
        <v>1104</v>
      </c>
    </row>
    <row r="315" spans="1:2" x14ac:dyDescent="0.2">
      <c r="A315" s="3" t="s">
        <v>760</v>
      </c>
      <c r="B315" s="3" t="s">
        <v>1104</v>
      </c>
    </row>
    <row r="316" spans="1:2" x14ac:dyDescent="0.2">
      <c r="A316" s="3" t="s">
        <v>761</v>
      </c>
      <c r="B316" s="3" t="s">
        <v>1104</v>
      </c>
    </row>
    <row r="317" spans="1:2" x14ac:dyDescent="0.2">
      <c r="A317" s="3" t="s">
        <v>762</v>
      </c>
      <c r="B317" s="3" t="s">
        <v>1104</v>
      </c>
    </row>
    <row r="318" spans="1:2" x14ac:dyDescent="0.2">
      <c r="A318" s="3" t="s">
        <v>763</v>
      </c>
      <c r="B318" s="3" t="s">
        <v>1104</v>
      </c>
    </row>
    <row r="319" spans="1:2" x14ac:dyDescent="0.2">
      <c r="A319" s="3" t="s">
        <v>764</v>
      </c>
      <c r="B319" s="3" t="s">
        <v>1104</v>
      </c>
    </row>
    <row r="320" spans="1:2" x14ac:dyDescent="0.2">
      <c r="A320" s="8" t="s">
        <v>988</v>
      </c>
      <c r="B320" s="8" t="s">
        <v>1104</v>
      </c>
    </row>
    <row r="321" spans="1:2" x14ac:dyDescent="0.2">
      <c r="A321" s="8" t="s">
        <v>989</v>
      </c>
      <c r="B321" s="8" t="s">
        <v>1104</v>
      </c>
    </row>
    <row r="322" spans="1:2" x14ac:dyDescent="0.2">
      <c r="A322" s="8" t="s">
        <v>990</v>
      </c>
      <c r="B322" s="8" t="s">
        <v>1104</v>
      </c>
    </row>
    <row r="323" spans="1:2" x14ac:dyDescent="0.2">
      <c r="A323" s="8" t="s">
        <v>991</v>
      </c>
      <c r="B323" s="8" t="s">
        <v>1104</v>
      </c>
    </row>
    <row r="324" spans="1:2" x14ac:dyDescent="0.2">
      <c r="A324" s="5" t="s">
        <v>1039</v>
      </c>
      <c r="B324" s="5" t="s">
        <v>1104</v>
      </c>
    </row>
    <row r="325" spans="1:2" x14ac:dyDescent="0.2">
      <c r="A325" s="9" t="s">
        <v>1113</v>
      </c>
      <c r="B325" s="9" t="s">
        <v>1092</v>
      </c>
    </row>
    <row r="326" spans="1:2" x14ac:dyDescent="0.2">
      <c r="A326" s="9" t="s">
        <v>1114</v>
      </c>
      <c r="B326" s="9" t="s">
        <v>1092</v>
      </c>
    </row>
    <row r="327" spans="1:2" x14ac:dyDescent="0.2">
      <c r="A327" s="35" t="s">
        <v>0</v>
      </c>
      <c r="B327" s="3" t="s">
        <v>1092</v>
      </c>
    </row>
    <row r="328" spans="1:2" x14ac:dyDescent="0.2">
      <c r="A328" s="16" t="s">
        <v>1094</v>
      </c>
      <c r="B328" s="5" t="s">
        <v>1092</v>
      </c>
    </row>
    <row r="329" spans="1:2" x14ac:dyDescent="0.2">
      <c r="A329" s="19" t="s">
        <v>1094</v>
      </c>
      <c r="B329" s="8" t="s">
        <v>1092</v>
      </c>
    </row>
    <row r="330" spans="1:2" x14ac:dyDescent="0.2">
      <c r="A330" s="3" t="s">
        <v>2</v>
      </c>
      <c r="B330" s="3" t="s">
        <v>1092</v>
      </c>
    </row>
    <row r="331" spans="1:2" x14ac:dyDescent="0.2">
      <c r="A331" s="5" t="s">
        <v>5</v>
      </c>
      <c r="B331" s="5" t="s">
        <v>1092</v>
      </c>
    </row>
    <row r="332" spans="1:2" x14ac:dyDescent="0.2">
      <c r="A332" s="5" t="s">
        <v>6</v>
      </c>
      <c r="B332" s="5" t="s">
        <v>1092</v>
      </c>
    </row>
    <row r="333" spans="1:2" x14ac:dyDescent="0.2">
      <c r="A333" s="5" t="s">
        <v>7</v>
      </c>
      <c r="B333" s="5" t="s">
        <v>1092</v>
      </c>
    </row>
    <row r="334" spans="1:2" x14ac:dyDescent="0.2">
      <c r="A334" s="5" t="s">
        <v>8</v>
      </c>
      <c r="B334" s="5" t="s">
        <v>1092</v>
      </c>
    </row>
    <row r="335" spans="1:2" x14ac:dyDescent="0.2">
      <c r="A335" s="5" t="s">
        <v>9</v>
      </c>
      <c r="B335" s="5" t="s">
        <v>1092</v>
      </c>
    </row>
    <row r="336" spans="1:2" x14ac:dyDescent="0.2">
      <c r="A336" s="5" t="s">
        <v>11</v>
      </c>
      <c r="B336" s="5" t="s">
        <v>1092</v>
      </c>
    </row>
    <row r="337" spans="1:2" x14ac:dyDescent="0.2">
      <c r="A337" s="5" t="s">
        <v>12</v>
      </c>
      <c r="B337" s="5" t="s">
        <v>1092</v>
      </c>
    </row>
    <row r="338" spans="1:2" x14ac:dyDescent="0.2">
      <c r="A338" s="3" t="s">
        <v>19</v>
      </c>
      <c r="B338" s="3" t="s">
        <v>1092</v>
      </c>
    </row>
    <row r="339" spans="1:2" x14ac:dyDescent="0.2">
      <c r="A339" s="3" t="s">
        <v>20</v>
      </c>
      <c r="B339" s="3" t="s">
        <v>1092</v>
      </c>
    </row>
    <row r="340" spans="1:2" x14ac:dyDescent="0.2">
      <c r="A340" s="3" t="s">
        <v>21</v>
      </c>
      <c r="B340" s="3" t="s">
        <v>1092</v>
      </c>
    </row>
    <row r="341" spans="1:2" x14ac:dyDescent="0.2">
      <c r="A341" s="3" t="s">
        <v>22</v>
      </c>
      <c r="B341" s="3" t="s">
        <v>1092</v>
      </c>
    </row>
    <row r="342" spans="1:2" x14ac:dyDescent="0.2">
      <c r="A342" s="3" t="s">
        <v>23</v>
      </c>
      <c r="B342" s="3" t="s">
        <v>1092</v>
      </c>
    </row>
    <row r="343" spans="1:2" x14ac:dyDescent="0.2">
      <c r="A343" s="3" t="s">
        <v>24</v>
      </c>
      <c r="B343" s="3" t="s">
        <v>1092</v>
      </c>
    </row>
    <row r="344" spans="1:2" x14ac:dyDescent="0.2">
      <c r="A344" s="3" t="s">
        <v>25</v>
      </c>
      <c r="B344" s="3" t="s">
        <v>1092</v>
      </c>
    </row>
    <row r="345" spans="1:2" x14ac:dyDescent="0.2">
      <c r="A345" s="3" t="s">
        <v>26</v>
      </c>
      <c r="B345" s="3" t="s">
        <v>1092</v>
      </c>
    </row>
    <row r="346" spans="1:2" x14ac:dyDescent="0.2">
      <c r="A346" s="3" t="s">
        <v>27</v>
      </c>
      <c r="B346" s="3" t="s">
        <v>1092</v>
      </c>
    </row>
    <row r="347" spans="1:2" x14ac:dyDescent="0.2">
      <c r="A347" s="3" t="s">
        <v>32</v>
      </c>
      <c r="B347" s="3" t="s">
        <v>1092</v>
      </c>
    </row>
    <row r="348" spans="1:2" x14ac:dyDescent="0.2">
      <c r="A348" s="3" t="s">
        <v>33</v>
      </c>
      <c r="B348" s="3" t="s">
        <v>1092</v>
      </c>
    </row>
    <row r="349" spans="1:2" x14ac:dyDescent="0.2">
      <c r="A349" s="3" t="s">
        <v>34</v>
      </c>
      <c r="B349" s="3" t="s">
        <v>1092</v>
      </c>
    </row>
    <row r="350" spans="1:2" x14ac:dyDescent="0.2">
      <c r="A350" s="3" t="s">
        <v>35</v>
      </c>
      <c r="B350" s="3" t="s">
        <v>1092</v>
      </c>
    </row>
    <row r="351" spans="1:2" x14ac:dyDescent="0.2">
      <c r="A351" s="3" t="s">
        <v>36</v>
      </c>
      <c r="B351" s="3" t="s">
        <v>1092</v>
      </c>
    </row>
    <row r="352" spans="1:2" x14ac:dyDescent="0.2">
      <c r="A352" s="3" t="s">
        <v>37</v>
      </c>
      <c r="B352" s="3" t="s">
        <v>1092</v>
      </c>
    </row>
    <row r="353" spans="1:2" x14ac:dyDescent="0.2">
      <c r="A353" s="3" t="s">
        <v>38</v>
      </c>
      <c r="B353" s="3" t="s">
        <v>1092</v>
      </c>
    </row>
    <row r="354" spans="1:2" x14ac:dyDescent="0.2">
      <c r="A354" s="8" t="s">
        <v>46</v>
      </c>
      <c r="B354" s="8" t="s">
        <v>1092</v>
      </c>
    </row>
    <row r="355" spans="1:2" x14ac:dyDescent="0.2">
      <c r="A355" s="8" t="s">
        <v>48</v>
      </c>
      <c r="B355" s="8" t="s">
        <v>1092</v>
      </c>
    </row>
    <row r="356" spans="1:2" x14ac:dyDescent="0.2">
      <c r="A356" s="8" t="s">
        <v>49</v>
      </c>
      <c r="B356" s="8" t="s">
        <v>1092</v>
      </c>
    </row>
    <row r="357" spans="1:2" x14ac:dyDescent="0.2">
      <c r="A357" s="8" t="s">
        <v>50</v>
      </c>
      <c r="B357" s="8" t="s">
        <v>1092</v>
      </c>
    </row>
    <row r="358" spans="1:2" x14ac:dyDescent="0.2">
      <c r="A358" s="8" t="s">
        <v>51</v>
      </c>
      <c r="B358" s="8" t="s">
        <v>1092</v>
      </c>
    </row>
    <row r="359" spans="1:2" x14ac:dyDescent="0.2">
      <c r="A359" s="8" t="s">
        <v>52</v>
      </c>
      <c r="B359" s="8" t="s">
        <v>1092</v>
      </c>
    </row>
    <row r="360" spans="1:2" x14ac:dyDescent="0.2">
      <c r="A360" s="8" t="s">
        <v>53</v>
      </c>
      <c r="B360" s="8" t="s">
        <v>1092</v>
      </c>
    </row>
    <row r="361" spans="1:2" x14ac:dyDescent="0.2">
      <c r="A361" s="5" t="s">
        <v>65</v>
      </c>
      <c r="B361" s="5" t="s">
        <v>1092</v>
      </c>
    </row>
    <row r="362" spans="1:2" x14ac:dyDescent="0.2">
      <c r="A362" s="5" t="s">
        <v>66</v>
      </c>
      <c r="B362" s="5" t="s">
        <v>1092</v>
      </c>
    </row>
    <row r="363" spans="1:2" x14ac:dyDescent="0.2">
      <c r="A363" s="5" t="s">
        <v>67</v>
      </c>
      <c r="B363" s="5" t="s">
        <v>1092</v>
      </c>
    </row>
    <row r="364" spans="1:2" x14ac:dyDescent="0.2">
      <c r="A364" s="5" t="s">
        <v>68</v>
      </c>
      <c r="B364" s="5" t="s">
        <v>1092</v>
      </c>
    </row>
    <row r="365" spans="1:2" x14ac:dyDescent="0.2">
      <c r="A365" s="5" t="s">
        <v>69</v>
      </c>
      <c r="B365" s="5" t="s">
        <v>1092</v>
      </c>
    </row>
    <row r="366" spans="1:2" x14ac:dyDescent="0.2">
      <c r="A366" s="5" t="s">
        <v>70</v>
      </c>
      <c r="B366" s="5" t="s">
        <v>1092</v>
      </c>
    </row>
    <row r="367" spans="1:2" x14ac:dyDescent="0.2">
      <c r="A367" s="8" t="s">
        <v>78</v>
      </c>
      <c r="B367" s="8" t="s">
        <v>1092</v>
      </c>
    </row>
    <row r="368" spans="1:2" x14ac:dyDescent="0.2">
      <c r="A368" s="8" t="s">
        <v>79</v>
      </c>
      <c r="B368" s="8" t="s">
        <v>1092</v>
      </c>
    </row>
    <row r="369" spans="1:2" x14ac:dyDescent="0.2">
      <c r="A369" s="8" t="s">
        <v>80</v>
      </c>
      <c r="B369" s="8" t="s">
        <v>1092</v>
      </c>
    </row>
    <row r="370" spans="1:2" x14ac:dyDescent="0.2">
      <c r="A370" s="8" t="s">
        <v>81</v>
      </c>
      <c r="B370" s="8" t="s">
        <v>1092</v>
      </c>
    </row>
    <row r="371" spans="1:2" x14ac:dyDescent="0.2">
      <c r="A371" s="8" t="s">
        <v>82</v>
      </c>
      <c r="B371" s="8" t="s">
        <v>1092</v>
      </c>
    </row>
    <row r="372" spans="1:2" x14ac:dyDescent="0.2">
      <c r="A372" s="8" t="s">
        <v>83</v>
      </c>
      <c r="B372" s="8" t="s">
        <v>1092</v>
      </c>
    </row>
    <row r="373" spans="1:2" x14ac:dyDescent="0.2">
      <c r="A373" s="8" t="s">
        <v>84</v>
      </c>
      <c r="B373" s="8" t="s">
        <v>1092</v>
      </c>
    </row>
    <row r="374" spans="1:2" x14ac:dyDescent="0.2">
      <c r="A374" s="8" t="s">
        <v>85</v>
      </c>
      <c r="B374" s="8" t="s">
        <v>1092</v>
      </c>
    </row>
    <row r="375" spans="1:2" x14ac:dyDescent="0.2">
      <c r="A375" s="8" t="s">
        <v>86</v>
      </c>
      <c r="B375" s="8" t="s">
        <v>1092</v>
      </c>
    </row>
    <row r="376" spans="1:2" x14ac:dyDescent="0.2">
      <c r="A376" s="5" t="s">
        <v>98</v>
      </c>
      <c r="B376" s="5" t="s">
        <v>1092</v>
      </c>
    </row>
    <row r="377" spans="1:2" x14ac:dyDescent="0.2">
      <c r="A377" s="5" t="s">
        <v>99</v>
      </c>
      <c r="B377" s="5" t="s">
        <v>1092</v>
      </c>
    </row>
    <row r="378" spans="1:2" x14ac:dyDescent="0.2">
      <c r="A378" s="5" t="s">
        <v>100</v>
      </c>
      <c r="B378" s="5" t="s">
        <v>1092</v>
      </c>
    </row>
    <row r="379" spans="1:2" x14ac:dyDescent="0.2">
      <c r="A379" s="5" t="s">
        <v>101</v>
      </c>
      <c r="B379" s="5" t="s">
        <v>1092</v>
      </c>
    </row>
    <row r="380" spans="1:2" x14ac:dyDescent="0.2">
      <c r="A380" s="5" t="s">
        <v>102</v>
      </c>
      <c r="B380" s="5" t="s">
        <v>1092</v>
      </c>
    </row>
    <row r="381" spans="1:2" x14ac:dyDescent="0.2">
      <c r="A381" s="5" t="s">
        <v>103</v>
      </c>
      <c r="B381" s="5" t="s">
        <v>1092</v>
      </c>
    </row>
    <row r="382" spans="1:2" x14ac:dyDescent="0.2">
      <c r="A382" s="5" t="s">
        <v>104</v>
      </c>
      <c r="B382" s="5" t="s">
        <v>1092</v>
      </c>
    </row>
    <row r="383" spans="1:2" x14ac:dyDescent="0.2">
      <c r="A383" s="8" t="s">
        <v>119</v>
      </c>
      <c r="B383" s="8" t="s">
        <v>1092</v>
      </c>
    </row>
    <row r="384" spans="1:2" x14ac:dyDescent="0.2">
      <c r="A384" s="8" t="s">
        <v>120</v>
      </c>
      <c r="B384" s="8" t="s">
        <v>1092</v>
      </c>
    </row>
    <row r="385" spans="1:2" x14ac:dyDescent="0.2">
      <c r="A385" s="8" t="s">
        <v>121</v>
      </c>
      <c r="B385" s="8" t="s">
        <v>1092</v>
      </c>
    </row>
    <row r="386" spans="1:2" x14ac:dyDescent="0.2">
      <c r="A386" s="7" t="s">
        <v>125</v>
      </c>
      <c r="B386" s="7" t="s">
        <v>1092</v>
      </c>
    </row>
    <row r="387" spans="1:2" x14ac:dyDescent="0.2">
      <c r="A387" s="7" t="s">
        <v>126</v>
      </c>
      <c r="B387" s="7" t="s">
        <v>1092</v>
      </c>
    </row>
    <row r="388" spans="1:2" x14ac:dyDescent="0.2">
      <c r="A388" s="8" t="s">
        <v>181</v>
      </c>
      <c r="B388" s="8" t="s">
        <v>1092</v>
      </c>
    </row>
    <row r="389" spans="1:2" x14ac:dyDescent="0.2">
      <c r="A389" s="8" t="s">
        <v>182</v>
      </c>
      <c r="B389" s="8" t="s">
        <v>1092</v>
      </c>
    </row>
    <row r="390" spans="1:2" x14ac:dyDescent="0.2">
      <c r="A390" s="8" t="s">
        <v>183</v>
      </c>
      <c r="B390" s="8" t="s">
        <v>1092</v>
      </c>
    </row>
    <row r="391" spans="1:2" x14ac:dyDescent="0.2">
      <c r="A391" s="8" t="s">
        <v>184</v>
      </c>
      <c r="B391" s="8" t="s">
        <v>1092</v>
      </c>
    </row>
    <row r="392" spans="1:2" x14ac:dyDescent="0.2">
      <c r="A392" s="8" t="s">
        <v>185</v>
      </c>
      <c r="B392" s="8" t="s">
        <v>1092</v>
      </c>
    </row>
    <row r="393" spans="1:2" x14ac:dyDescent="0.2">
      <c r="A393" s="8" t="s">
        <v>186</v>
      </c>
      <c r="B393" s="8" t="s">
        <v>1092</v>
      </c>
    </row>
    <row r="394" spans="1:2" x14ac:dyDescent="0.2">
      <c r="A394" s="3" t="s">
        <v>203</v>
      </c>
      <c r="B394" s="10" t="s">
        <v>1092</v>
      </c>
    </row>
    <row r="395" spans="1:2" x14ac:dyDescent="0.2">
      <c r="A395" s="3" t="s">
        <v>204</v>
      </c>
      <c r="B395" s="10" t="s">
        <v>1092</v>
      </c>
    </row>
    <row r="396" spans="1:2" x14ac:dyDescent="0.2">
      <c r="A396" s="3" t="s">
        <v>205</v>
      </c>
      <c r="B396" s="10" t="s">
        <v>1092</v>
      </c>
    </row>
    <row r="397" spans="1:2" x14ac:dyDescent="0.2">
      <c r="A397" s="3" t="s">
        <v>206</v>
      </c>
      <c r="B397" s="10" t="s">
        <v>1092</v>
      </c>
    </row>
    <row r="398" spans="1:2" x14ac:dyDescent="0.2">
      <c r="A398" s="9" t="s">
        <v>217</v>
      </c>
      <c r="B398" s="9" t="s">
        <v>1092</v>
      </c>
    </row>
    <row r="399" spans="1:2" x14ac:dyDescent="0.2">
      <c r="A399" s="8" t="s">
        <v>220</v>
      </c>
      <c r="B399" s="8" t="s">
        <v>1092</v>
      </c>
    </row>
    <row r="400" spans="1:2" x14ac:dyDescent="0.2">
      <c r="A400" s="8" t="s">
        <v>221</v>
      </c>
      <c r="B400" s="8" t="s">
        <v>1092</v>
      </c>
    </row>
    <row r="401" spans="1:2" x14ac:dyDescent="0.2">
      <c r="A401" s="8" t="s">
        <v>222</v>
      </c>
      <c r="B401" s="8" t="s">
        <v>1092</v>
      </c>
    </row>
    <row r="402" spans="1:2" x14ac:dyDescent="0.2">
      <c r="A402" s="8" t="s">
        <v>223</v>
      </c>
      <c r="B402" s="8" t="s">
        <v>1092</v>
      </c>
    </row>
    <row r="403" spans="1:2" x14ac:dyDescent="0.2">
      <c r="A403" s="3" t="s">
        <v>226</v>
      </c>
      <c r="B403" s="3" t="s">
        <v>1092</v>
      </c>
    </row>
    <row r="404" spans="1:2" x14ac:dyDescent="0.2">
      <c r="A404" s="3" t="s">
        <v>227</v>
      </c>
      <c r="B404" s="3" t="s">
        <v>1092</v>
      </c>
    </row>
    <row r="405" spans="1:2" x14ac:dyDescent="0.2">
      <c r="A405" s="3" t="s">
        <v>228</v>
      </c>
      <c r="B405" s="3" t="s">
        <v>1092</v>
      </c>
    </row>
    <row r="406" spans="1:2" x14ac:dyDescent="0.2">
      <c r="A406" s="3" t="s">
        <v>229</v>
      </c>
      <c r="B406" s="3" t="s">
        <v>1092</v>
      </c>
    </row>
    <row r="407" spans="1:2" x14ac:dyDescent="0.2">
      <c r="A407" s="11" t="s">
        <v>251</v>
      </c>
      <c r="B407" s="3" t="s">
        <v>1092</v>
      </c>
    </row>
    <row r="408" spans="1:2" x14ac:dyDescent="0.2">
      <c r="A408" s="11" t="s">
        <v>252</v>
      </c>
      <c r="B408" s="3" t="s">
        <v>1092</v>
      </c>
    </row>
    <row r="409" spans="1:2" x14ac:dyDescent="0.2">
      <c r="A409" s="11" t="s">
        <v>253</v>
      </c>
      <c r="B409" s="3" t="s">
        <v>1092</v>
      </c>
    </row>
    <row r="410" spans="1:2" x14ac:dyDescent="0.2">
      <c r="A410" s="11" t="s">
        <v>254</v>
      </c>
      <c r="B410" s="3" t="s">
        <v>1092</v>
      </c>
    </row>
    <row r="411" spans="1:2" x14ac:dyDescent="0.2">
      <c r="A411" s="11" t="s">
        <v>255</v>
      </c>
      <c r="B411" s="3" t="s">
        <v>1092</v>
      </c>
    </row>
    <row r="412" spans="1:2" x14ac:dyDescent="0.2">
      <c r="A412" s="6" t="s">
        <v>260</v>
      </c>
      <c r="B412" s="6" t="s">
        <v>1092</v>
      </c>
    </row>
    <row r="413" spans="1:2" x14ac:dyDescent="0.2">
      <c r="A413" s="6" t="s">
        <v>261</v>
      </c>
      <c r="B413" s="6" t="s">
        <v>1092</v>
      </c>
    </row>
    <row r="414" spans="1:2" x14ac:dyDescent="0.2">
      <c r="A414" s="5" t="s">
        <v>262</v>
      </c>
      <c r="B414" s="5" t="s">
        <v>1092</v>
      </c>
    </row>
    <row r="415" spans="1:2" x14ac:dyDescent="0.2">
      <c r="A415" s="5" t="s">
        <v>263</v>
      </c>
      <c r="B415" s="5" t="s">
        <v>1092</v>
      </c>
    </row>
    <row r="416" spans="1:2" x14ac:dyDescent="0.2">
      <c r="A416" s="5" t="s">
        <v>264</v>
      </c>
      <c r="B416" s="5" t="s">
        <v>1092</v>
      </c>
    </row>
    <row r="417" spans="1:2" x14ac:dyDescent="0.2">
      <c r="A417" s="5" t="s">
        <v>265</v>
      </c>
      <c r="B417" s="5" t="s">
        <v>1092</v>
      </c>
    </row>
    <row r="418" spans="1:2" x14ac:dyDescent="0.2">
      <c r="A418" s="5" t="s">
        <v>266</v>
      </c>
      <c r="B418" s="5" t="s">
        <v>1092</v>
      </c>
    </row>
    <row r="419" spans="1:2" x14ac:dyDescent="0.2">
      <c r="A419" s="8" t="s">
        <v>271</v>
      </c>
      <c r="B419" s="8" t="s">
        <v>1092</v>
      </c>
    </row>
    <row r="420" spans="1:2" x14ac:dyDescent="0.2">
      <c r="A420" s="8" t="s">
        <v>272</v>
      </c>
      <c r="B420" s="8" t="s">
        <v>1092</v>
      </c>
    </row>
    <row r="421" spans="1:2" x14ac:dyDescent="0.2">
      <c r="A421" s="8" t="s">
        <v>273</v>
      </c>
      <c r="B421" s="8" t="s">
        <v>1092</v>
      </c>
    </row>
    <row r="422" spans="1:2" x14ac:dyDescent="0.2">
      <c r="A422" s="8" t="s">
        <v>274</v>
      </c>
      <c r="B422" s="8" t="s">
        <v>1092</v>
      </c>
    </row>
    <row r="423" spans="1:2" x14ac:dyDescent="0.2">
      <c r="A423" s="8" t="s">
        <v>275</v>
      </c>
      <c r="B423" s="8" t="s">
        <v>1092</v>
      </c>
    </row>
    <row r="424" spans="1:2" x14ac:dyDescent="0.2">
      <c r="A424" s="5" t="s">
        <v>282</v>
      </c>
      <c r="B424" s="5" t="s">
        <v>1092</v>
      </c>
    </row>
    <row r="425" spans="1:2" x14ac:dyDescent="0.2">
      <c r="A425" s="5" t="s">
        <v>283</v>
      </c>
      <c r="B425" s="5" t="s">
        <v>1092</v>
      </c>
    </row>
    <row r="426" spans="1:2" x14ac:dyDescent="0.2">
      <c r="A426" s="5" t="s">
        <v>284</v>
      </c>
      <c r="B426" s="5" t="s">
        <v>1092</v>
      </c>
    </row>
    <row r="427" spans="1:2" x14ac:dyDescent="0.2">
      <c r="A427" s="3" t="s">
        <v>294</v>
      </c>
      <c r="B427" s="3" t="s">
        <v>1092</v>
      </c>
    </row>
    <row r="428" spans="1:2" x14ac:dyDescent="0.2">
      <c r="A428" s="3" t="s">
        <v>295</v>
      </c>
      <c r="B428" s="3" t="s">
        <v>1092</v>
      </c>
    </row>
    <row r="429" spans="1:2" x14ac:dyDescent="0.2">
      <c r="A429" s="3" t="s">
        <v>299</v>
      </c>
      <c r="B429" s="3" t="s">
        <v>1092</v>
      </c>
    </row>
    <row r="430" spans="1:2" x14ac:dyDescent="0.2">
      <c r="A430" s="3" t="s">
        <v>300</v>
      </c>
      <c r="B430" s="3" t="s">
        <v>1092</v>
      </c>
    </row>
    <row r="431" spans="1:2" x14ac:dyDescent="0.2">
      <c r="A431" s="3" t="s">
        <v>301</v>
      </c>
      <c r="B431" s="3" t="s">
        <v>1092</v>
      </c>
    </row>
    <row r="432" spans="1:2" x14ac:dyDescent="0.2">
      <c r="A432" s="8" t="s">
        <v>307</v>
      </c>
      <c r="B432" s="8" t="s">
        <v>1092</v>
      </c>
    </row>
    <row r="433" spans="1:2" x14ac:dyDescent="0.2">
      <c r="A433" s="8" t="s">
        <v>308</v>
      </c>
      <c r="B433" s="8" t="s">
        <v>1092</v>
      </c>
    </row>
    <row r="434" spans="1:2" x14ac:dyDescent="0.2">
      <c r="A434" s="8" t="s">
        <v>309</v>
      </c>
      <c r="B434" s="8" t="s">
        <v>1092</v>
      </c>
    </row>
    <row r="435" spans="1:2" x14ac:dyDescent="0.2">
      <c r="A435" s="8" t="s">
        <v>310</v>
      </c>
      <c r="B435" s="8" t="s">
        <v>1092</v>
      </c>
    </row>
    <row r="436" spans="1:2" x14ac:dyDescent="0.2">
      <c r="A436" s="8" t="s">
        <v>311</v>
      </c>
      <c r="B436" s="8" t="s">
        <v>1092</v>
      </c>
    </row>
    <row r="437" spans="1:2" x14ac:dyDescent="0.2">
      <c r="A437" s="8" t="s">
        <v>312</v>
      </c>
      <c r="B437" s="8" t="s">
        <v>1092</v>
      </c>
    </row>
    <row r="438" spans="1:2" x14ac:dyDescent="0.2">
      <c r="A438" s="8" t="s">
        <v>313</v>
      </c>
      <c r="B438" s="8" t="s">
        <v>1092</v>
      </c>
    </row>
    <row r="439" spans="1:2" x14ac:dyDescent="0.2">
      <c r="A439" s="8" t="s">
        <v>314</v>
      </c>
      <c r="B439" s="8" t="s">
        <v>1092</v>
      </c>
    </row>
    <row r="440" spans="1:2" x14ac:dyDescent="0.2">
      <c r="A440" s="8" t="s">
        <v>315</v>
      </c>
      <c r="B440" s="8" t="s">
        <v>1092</v>
      </c>
    </row>
    <row r="441" spans="1:2" x14ac:dyDescent="0.2">
      <c r="A441" s="8" t="s">
        <v>402</v>
      </c>
      <c r="B441" s="8" t="s">
        <v>1092</v>
      </c>
    </row>
    <row r="442" spans="1:2" x14ac:dyDescent="0.2">
      <c r="A442" s="8" t="s">
        <v>403</v>
      </c>
      <c r="B442" s="8" t="s">
        <v>1092</v>
      </c>
    </row>
    <row r="443" spans="1:2" x14ac:dyDescent="0.2">
      <c r="A443" s="8" t="s">
        <v>404</v>
      </c>
      <c r="B443" s="8" t="s">
        <v>1092</v>
      </c>
    </row>
    <row r="444" spans="1:2" x14ac:dyDescent="0.2">
      <c r="A444" s="8" t="s">
        <v>405</v>
      </c>
      <c r="B444" s="8" t="s">
        <v>1092</v>
      </c>
    </row>
    <row r="445" spans="1:2" x14ac:dyDescent="0.2">
      <c r="A445" s="8" t="s">
        <v>409</v>
      </c>
      <c r="B445" s="8" t="s">
        <v>1092</v>
      </c>
    </row>
    <row r="446" spans="1:2" x14ac:dyDescent="0.2">
      <c r="A446" s="8" t="s">
        <v>410</v>
      </c>
      <c r="B446" s="8" t="s">
        <v>1092</v>
      </c>
    </row>
    <row r="447" spans="1:2" x14ac:dyDescent="0.2">
      <c r="A447" s="8" t="s">
        <v>413</v>
      </c>
      <c r="B447" s="8" t="s">
        <v>1092</v>
      </c>
    </row>
    <row r="448" spans="1:2" x14ac:dyDescent="0.2">
      <c r="A448" s="8" t="s">
        <v>414</v>
      </c>
      <c r="B448" s="8" t="s">
        <v>1092</v>
      </c>
    </row>
    <row r="449" spans="1:2" x14ac:dyDescent="0.2">
      <c r="A449" s="8" t="s">
        <v>415</v>
      </c>
      <c r="B449" s="8" t="s">
        <v>1092</v>
      </c>
    </row>
    <row r="450" spans="1:2" x14ac:dyDescent="0.2">
      <c r="A450" s="8" t="s">
        <v>416</v>
      </c>
      <c r="B450" s="8" t="s">
        <v>1092</v>
      </c>
    </row>
    <row r="451" spans="1:2" x14ac:dyDescent="0.2">
      <c r="A451" s="8" t="s">
        <v>417</v>
      </c>
      <c r="B451" s="8" t="s">
        <v>1092</v>
      </c>
    </row>
    <row r="452" spans="1:2" x14ac:dyDescent="0.2">
      <c r="A452" s="8" t="s">
        <v>421</v>
      </c>
      <c r="B452" s="8" t="s">
        <v>1092</v>
      </c>
    </row>
    <row r="453" spans="1:2" x14ac:dyDescent="0.2">
      <c r="A453" s="8" t="s">
        <v>422</v>
      </c>
      <c r="B453" s="8" t="s">
        <v>1092</v>
      </c>
    </row>
    <row r="454" spans="1:2" x14ac:dyDescent="0.2">
      <c r="A454" s="8" t="s">
        <v>424</v>
      </c>
      <c r="B454" s="8" t="s">
        <v>1092</v>
      </c>
    </row>
    <row r="455" spans="1:2" x14ac:dyDescent="0.2">
      <c r="A455" s="3" t="s">
        <v>427</v>
      </c>
      <c r="B455" s="3" t="s">
        <v>1092</v>
      </c>
    </row>
    <row r="456" spans="1:2" x14ac:dyDescent="0.2">
      <c r="A456" s="3" t="s">
        <v>429</v>
      </c>
      <c r="B456" s="3" t="s">
        <v>1092</v>
      </c>
    </row>
    <row r="457" spans="1:2" x14ac:dyDescent="0.2">
      <c r="A457" s="3" t="s">
        <v>431</v>
      </c>
      <c r="B457" s="3" t="s">
        <v>1092</v>
      </c>
    </row>
    <row r="458" spans="1:2" x14ac:dyDescent="0.2">
      <c r="A458" s="3" t="s">
        <v>432</v>
      </c>
      <c r="B458" s="3" t="s">
        <v>1092</v>
      </c>
    </row>
    <row r="459" spans="1:2" x14ac:dyDescent="0.2">
      <c r="A459" s="8" t="s">
        <v>465</v>
      </c>
      <c r="B459" s="8" t="s">
        <v>1092</v>
      </c>
    </row>
    <row r="460" spans="1:2" x14ac:dyDescent="0.2">
      <c r="A460" s="8" t="s">
        <v>466</v>
      </c>
      <c r="B460" s="8" t="s">
        <v>1092</v>
      </c>
    </row>
    <row r="461" spans="1:2" x14ac:dyDescent="0.2">
      <c r="A461" s="8" t="s">
        <v>467</v>
      </c>
      <c r="B461" s="8" t="s">
        <v>1092</v>
      </c>
    </row>
    <row r="462" spans="1:2" x14ac:dyDescent="0.2">
      <c r="A462" s="8" t="s">
        <v>468</v>
      </c>
      <c r="B462" s="8" t="s">
        <v>1092</v>
      </c>
    </row>
    <row r="463" spans="1:2" x14ac:dyDescent="0.2">
      <c r="A463" s="8" t="s">
        <v>469</v>
      </c>
      <c r="B463" s="8" t="s">
        <v>1092</v>
      </c>
    </row>
    <row r="464" spans="1:2" x14ac:dyDescent="0.2">
      <c r="A464" s="8" t="s">
        <v>470</v>
      </c>
      <c r="B464" s="8" t="s">
        <v>1092</v>
      </c>
    </row>
    <row r="465" spans="1:2" x14ac:dyDescent="0.2">
      <c r="A465" s="8" t="s">
        <v>477</v>
      </c>
      <c r="B465" s="8" t="s">
        <v>1092</v>
      </c>
    </row>
    <row r="466" spans="1:2" x14ac:dyDescent="0.2">
      <c r="A466" s="8" t="s">
        <v>478</v>
      </c>
      <c r="B466" s="8" t="s">
        <v>1092</v>
      </c>
    </row>
    <row r="467" spans="1:2" x14ac:dyDescent="0.2">
      <c r="A467" s="8" t="s">
        <v>479</v>
      </c>
      <c r="B467" s="8" t="s">
        <v>1092</v>
      </c>
    </row>
    <row r="468" spans="1:2" x14ac:dyDescent="0.2">
      <c r="A468" s="8" t="s">
        <v>481</v>
      </c>
      <c r="B468" s="8" t="s">
        <v>1092</v>
      </c>
    </row>
    <row r="469" spans="1:2" x14ac:dyDescent="0.2">
      <c r="A469" s="8" t="s">
        <v>482</v>
      </c>
      <c r="B469" s="8" t="s">
        <v>1092</v>
      </c>
    </row>
    <row r="470" spans="1:2" x14ac:dyDescent="0.2">
      <c r="A470" s="8" t="s">
        <v>483</v>
      </c>
      <c r="B470" s="8" t="s">
        <v>1092</v>
      </c>
    </row>
    <row r="471" spans="1:2" x14ac:dyDescent="0.2">
      <c r="A471" s="8" t="s">
        <v>484</v>
      </c>
      <c r="B471" s="8" t="s">
        <v>1092</v>
      </c>
    </row>
    <row r="472" spans="1:2" x14ac:dyDescent="0.2">
      <c r="A472" s="8" t="s">
        <v>485</v>
      </c>
      <c r="B472" s="8" t="s">
        <v>1092</v>
      </c>
    </row>
    <row r="473" spans="1:2" x14ac:dyDescent="0.2">
      <c r="A473" s="8" t="s">
        <v>554</v>
      </c>
      <c r="B473" s="8" t="s">
        <v>1092</v>
      </c>
    </row>
    <row r="474" spans="1:2" x14ac:dyDescent="0.2">
      <c r="A474" s="8" t="s">
        <v>555</v>
      </c>
      <c r="B474" s="8" t="s">
        <v>1092</v>
      </c>
    </row>
    <row r="475" spans="1:2" x14ac:dyDescent="0.2">
      <c r="A475" s="8" t="s">
        <v>561</v>
      </c>
      <c r="B475" s="8" t="s">
        <v>1092</v>
      </c>
    </row>
    <row r="476" spans="1:2" x14ac:dyDescent="0.2">
      <c r="A476" s="8" t="s">
        <v>562</v>
      </c>
      <c r="B476" s="8" t="s">
        <v>1092</v>
      </c>
    </row>
    <row r="477" spans="1:2" x14ac:dyDescent="0.2">
      <c r="A477" s="8" t="s">
        <v>563</v>
      </c>
      <c r="B477" s="8" t="s">
        <v>1092</v>
      </c>
    </row>
    <row r="478" spans="1:2" x14ac:dyDescent="0.2">
      <c r="A478" s="8" t="s">
        <v>564</v>
      </c>
      <c r="B478" s="8" t="s">
        <v>1092</v>
      </c>
    </row>
    <row r="479" spans="1:2" x14ac:dyDescent="0.2">
      <c r="A479" s="8" t="s">
        <v>565</v>
      </c>
      <c r="B479" s="8" t="s">
        <v>1092</v>
      </c>
    </row>
    <row r="480" spans="1:2" x14ac:dyDescent="0.2">
      <c r="A480" s="3" t="s">
        <v>652</v>
      </c>
      <c r="B480" s="3" t="s">
        <v>1092</v>
      </c>
    </row>
    <row r="481" spans="1:2" x14ac:dyDescent="0.2">
      <c r="A481" s="3" t="s">
        <v>654</v>
      </c>
      <c r="B481" s="3" t="s">
        <v>1092</v>
      </c>
    </row>
    <row r="482" spans="1:2" x14ac:dyDescent="0.2">
      <c r="A482" s="3" t="s">
        <v>655</v>
      </c>
      <c r="B482" s="3" t="s">
        <v>1092</v>
      </c>
    </row>
    <row r="483" spans="1:2" x14ac:dyDescent="0.2">
      <c r="A483" s="3" t="s">
        <v>658</v>
      </c>
      <c r="B483" s="3" t="s">
        <v>1092</v>
      </c>
    </row>
    <row r="484" spans="1:2" x14ac:dyDescent="0.2">
      <c r="A484" s="3" t="s">
        <v>659</v>
      </c>
      <c r="B484" s="3" t="s">
        <v>1092</v>
      </c>
    </row>
    <row r="485" spans="1:2" x14ac:dyDescent="0.2">
      <c r="A485" s="3" t="s">
        <v>660</v>
      </c>
      <c r="B485" s="3" t="s">
        <v>1092</v>
      </c>
    </row>
    <row r="486" spans="1:2" x14ac:dyDescent="0.2">
      <c r="A486" s="3" t="s">
        <v>667</v>
      </c>
      <c r="B486" s="3" t="s">
        <v>1092</v>
      </c>
    </row>
    <row r="487" spans="1:2" x14ac:dyDescent="0.2">
      <c r="A487" s="3" t="s">
        <v>668</v>
      </c>
      <c r="B487" s="3" t="s">
        <v>1092</v>
      </c>
    </row>
    <row r="488" spans="1:2" x14ac:dyDescent="0.2">
      <c r="A488" s="3" t="s">
        <v>669</v>
      </c>
      <c r="B488" s="3" t="s">
        <v>1092</v>
      </c>
    </row>
    <row r="489" spans="1:2" x14ac:dyDescent="0.2">
      <c r="A489" s="3" t="s">
        <v>671</v>
      </c>
      <c r="B489" s="3" t="s">
        <v>1092</v>
      </c>
    </row>
    <row r="490" spans="1:2" x14ac:dyDescent="0.2">
      <c r="A490" s="3" t="s">
        <v>672</v>
      </c>
      <c r="B490" s="3" t="s">
        <v>1092</v>
      </c>
    </row>
    <row r="491" spans="1:2" x14ac:dyDescent="0.2">
      <c r="A491" s="3" t="s">
        <v>674</v>
      </c>
      <c r="B491" s="3" t="s">
        <v>1092</v>
      </c>
    </row>
    <row r="492" spans="1:2" x14ac:dyDescent="0.2">
      <c r="A492" s="3" t="s">
        <v>675</v>
      </c>
      <c r="B492" s="3" t="s">
        <v>1092</v>
      </c>
    </row>
    <row r="493" spans="1:2" x14ac:dyDescent="0.2">
      <c r="A493" s="3" t="s">
        <v>676</v>
      </c>
      <c r="B493" s="3" t="s">
        <v>1092</v>
      </c>
    </row>
    <row r="494" spans="1:2" x14ac:dyDescent="0.2">
      <c r="A494" s="3" t="s">
        <v>677</v>
      </c>
      <c r="B494" s="3" t="s">
        <v>1092</v>
      </c>
    </row>
    <row r="495" spans="1:2" x14ac:dyDescent="0.2">
      <c r="A495" s="3" t="s">
        <v>678</v>
      </c>
      <c r="B495" s="3" t="s">
        <v>1092</v>
      </c>
    </row>
    <row r="496" spans="1:2" x14ac:dyDescent="0.2">
      <c r="A496" s="3" t="s">
        <v>679</v>
      </c>
      <c r="B496" s="3" t="s">
        <v>1092</v>
      </c>
    </row>
    <row r="497" spans="1:2" x14ac:dyDescent="0.2">
      <c r="A497" s="3" t="s">
        <v>680</v>
      </c>
      <c r="B497" s="3" t="s">
        <v>1092</v>
      </c>
    </row>
    <row r="498" spans="1:2" x14ac:dyDescent="0.2">
      <c r="A498" s="3" t="s">
        <v>681</v>
      </c>
      <c r="B498" s="3" t="s">
        <v>1092</v>
      </c>
    </row>
    <row r="499" spans="1:2" x14ac:dyDescent="0.2">
      <c r="A499" s="3" t="s">
        <v>682</v>
      </c>
      <c r="B499" s="3" t="s">
        <v>1092</v>
      </c>
    </row>
    <row r="500" spans="1:2" x14ac:dyDescent="0.2">
      <c r="A500" s="3" t="s">
        <v>684</v>
      </c>
      <c r="B500" s="3" t="s">
        <v>1092</v>
      </c>
    </row>
    <row r="501" spans="1:2" x14ac:dyDescent="0.2">
      <c r="A501" s="3" t="s">
        <v>685</v>
      </c>
      <c r="B501" s="3" t="s">
        <v>1092</v>
      </c>
    </row>
    <row r="502" spans="1:2" x14ac:dyDescent="0.2">
      <c r="A502" s="3" t="s">
        <v>686</v>
      </c>
      <c r="B502" s="3" t="s">
        <v>1092</v>
      </c>
    </row>
    <row r="503" spans="1:2" x14ac:dyDescent="0.2">
      <c r="A503" s="3" t="s">
        <v>687</v>
      </c>
      <c r="B503" s="3" t="s">
        <v>1092</v>
      </c>
    </row>
    <row r="504" spans="1:2" x14ac:dyDescent="0.2">
      <c r="A504" s="3" t="s">
        <v>688</v>
      </c>
      <c r="B504" s="3" t="s">
        <v>1092</v>
      </c>
    </row>
    <row r="505" spans="1:2" x14ac:dyDescent="0.2">
      <c r="A505" s="3" t="s">
        <v>689</v>
      </c>
      <c r="B505" s="3" t="s">
        <v>1092</v>
      </c>
    </row>
    <row r="506" spans="1:2" x14ac:dyDescent="0.2">
      <c r="A506" s="3" t="s">
        <v>690</v>
      </c>
      <c r="B506" s="3" t="s">
        <v>1092</v>
      </c>
    </row>
    <row r="507" spans="1:2" x14ac:dyDescent="0.2">
      <c r="A507" s="3" t="s">
        <v>691</v>
      </c>
      <c r="B507" s="3" t="s">
        <v>1092</v>
      </c>
    </row>
    <row r="508" spans="1:2" x14ac:dyDescent="0.2">
      <c r="A508" s="3" t="s">
        <v>692</v>
      </c>
      <c r="B508" s="3" t="s">
        <v>1092</v>
      </c>
    </row>
    <row r="509" spans="1:2" x14ac:dyDescent="0.2">
      <c r="A509" s="3" t="s">
        <v>693</v>
      </c>
      <c r="B509" s="3" t="s">
        <v>1092</v>
      </c>
    </row>
    <row r="510" spans="1:2" x14ac:dyDescent="0.2">
      <c r="A510" s="3" t="s">
        <v>694</v>
      </c>
      <c r="B510" s="3" t="s">
        <v>1092</v>
      </c>
    </row>
    <row r="511" spans="1:2" x14ac:dyDescent="0.2">
      <c r="A511" s="3" t="s">
        <v>695</v>
      </c>
      <c r="B511" s="3" t="s">
        <v>1092</v>
      </c>
    </row>
    <row r="512" spans="1:2" x14ac:dyDescent="0.2">
      <c r="A512" s="3" t="s">
        <v>696</v>
      </c>
      <c r="B512" s="3" t="s">
        <v>1092</v>
      </c>
    </row>
    <row r="513" spans="1:2" x14ac:dyDescent="0.2">
      <c r="A513" s="3" t="s">
        <v>697</v>
      </c>
      <c r="B513" s="3" t="s">
        <v>1092</v>
      </c>
    </row>
    <row r="514" spans="1:2" x14ac:dyDescent="0.2">
      <c r="A514" s="3" t="s">
        <v>698</v>
      </c>
      <c r="B514" s="3" t="s">
        <v>1092</v>
      </c>
    </row>
    <row r="515" spans="1:2" x14ac:dyDescent="0.2">
      <c r="A515" s="3" t="s">
        <v>699</v>
      </c>
      <c r="B515" s="3" t="s">
        <v>1092</v>
      </c>
    </row>
    <row r="516" spans="1:2" x14ac:dyDescent="0.2">
      <c r="A516" s="3" t="s">
        <v>700</v>
      </c>
      <c r="B516" s="3" t="s">
        <v>1092</v>
      </c>
    </row>
    <row r="517" spans="1:2" x14ac:dyDescent="0.2">
      <c r="A517" s="3" t="s">
        <v>701</v>
      </c>
      <c r="B517" s="3" t="s">
        <v>1092</v>
      </c>
    </row>
    <row r="518" spans="1:2" x14ac:dyDescent="0.2">
      <c r="A518" s="3" t="s">
        <v>702</v>
      </c>
      <c r="B518" s="3" t="s">
        <v>1092</v>
      </c>
    </row>
    <row r="519" spans="1:2" x14ac:dyDescent="0.2">
      <c r="A519" s="3" t="s">
        <v>703</v>
      </c>
      <c r="B519" s="3" t="s">
        <v>1092</v>
      </c>
    </row>
    <row r="520" spans="1:2" x14ac:dyDescent="0.2">
      <c r="A520" s="3" t="s">
        <v>704</v>
      </c>
      <c r="B520" s="3" t="s">
        <v>1092</v>
      </c>
    </row>
    <row r="521" spans="1:2" x14ac:dyDescent="0.2">
      <c r="A521" s="3" t="s">
        <v>705</v>
      </c>
      <c r="B521" s="3" t="s">
        <v>1092</v>
      </c>
    </row>
    <row r="522" spans="1:2" x14ac:dyDescent="0.2">
      <c r="A522" s="3" t="s">
        <v>706</v>
      </c>
      <c r="B522" s="3" t="s">
        <v>1092</v>
      </c>
    </row>
    <row r="523" spans="1:2" x14ac:dyDescent="0.2">
      <c r="A523" s="3" t="s">
        <v>707</v>
      </c>
      <c r="B523" s="3" t="s">
        <v>1092</v>
      </c>
    </row>
    <row r="524" spans="1:2" x14ac:dyDescent="0.2">
      <c r="A524" s="3" t="s">
        <v>708</v>
      </c>
      <c r="B524" s="3" t="s">
        <v>1092</v>
      </c>
    </row>
    <row r="525" spans="1:2" x14ac:dyDescent="0.2">
      <c r="A525" s="3" t="s">
        <v>709</v>
      </c>
      <c r="B525" s="3" t="s">
        <v>1092</v>
      </c>
    </row>
    <row r="526" spans="1:2" x14ac:dyDescent="0.2">
      <c r="A526" s="3" t="s">
        <v>710</v>
      </c>
      <c r="B526" s="3" t="s">
        <v>1092</v>
      </c>
    </row>
    <row r="527" spans="1:2" x14ac:dyDescent="0.2">
      <c r="A527" s="3" t="s">
        <v>711</v>
      </c>
      <c r="B527" s="3" t="s">
        <v>1092</v>
      </c>
    </row>
    <row r="528" spans="1:2" x14ac:dyDescent="0.2">
      <c r="A528" s="3" t="s">
        <v>712</v>
      </c>
      <c r="B528" s="3" t="s">
        <v>1092</v>
      </c>
    </row>
    <row r="529" spans="1:2" x14ac:dyDescent="0.2">
      <c r="A529" s="3" t="s">
        <v>713</v>
      </c>
      <c r="B529" s="3" t="s">
        <v>1092</v>
      </c>
    </row>
    <row r="530" spans="1:2" x14ac:dyDescent="0.2">
      <c r="A530" s="3" t="s">
        <v>714</v>
      </c>
      <c r="B530" s="3" t="s">
        <v>1092</v>
      </c>
    </row>
    <row r="531" spans="1:2" x14ac:dyDescent="0.2">
      <c r="A531" s="3" t="s">
        <v>715</v>
      </c>
      <c r="B531" s="3" t="s">
        <v>1092</v>
      </c>
    </row>
    <row r="532" spans="1:2" x14ac:dyDescent="0.2">
      <c r="A532" s="3" t="s">
        <v>716</v>
      </c>
      <c r="B532" s="3" t="s">
        <v>1092</v>
      </c>
    </row>
    <row r="533" spans="1:2" x14ac:dyDescent="0.2">
      <c r="A533" s="3" t="s">
        <v>717</v>
      </c>
      <c r="B533" s="3" t="s">
        <v>1092</v>
      </c>
    </row>
    <row r="534" spans="1:2" x14ac:dyDescent="0.2">
      <c r="A534" s="3" t="s">
        <v>718</v>
      </c>
      <c r="B534" s="3" t="s">
        <v>1092</v>
      </c>
    </row>
    <row r="535" spans="1:2" x14ac:dyDescent="0.2">
      <c r="A535" s="3" t="s">
        <v>719</v>
      </c>
      <c r="B535" s="3" t="s">
        <v>1092</v>
      </c>
    </row>
    <row r="536" spans="1:2" x14ac:dyDescent="0.2">
      <c r="A536" s="3" t="s">
        <v>720</v>
      </c>
      <c r="B536" s="3" t="s">
        <v>1092</v>
      </c>
    </row>
    <row r="537" spans="1:2" x14ac:dyDescent="0.2">
      <c r="A537" s="3" t="s">
        <v>721</v>
      </c>
      <c r="B537" s="3" t="s">
        <v>1092</v>
      </c>
    </row>
    <row r="538" spans="1:2" x14ac:dyDescent="0.2">
      <c r="A538" s="3" t="s">
        <v>722</v>
      </c>
      <c r="B538" s="3" t="s">
        <v>1092</v>
      </c>
    </row>
    <row r="539" spans="1:2" x14ac:dyDescent="0.2">
      <c r="A539" s="3" t="s">
        <v>723</v>
      </c>
      <c r="B539" s="3" t="s">
        <v>1092</v>
      </c>
    </row>
    <row r="540" spans="1:2" x14ac:dyDescent="0.2">
      <c r="A540" s="3" t="s">
        <v>724</v>
      </c>
      <c r="B540" s="3" t="s">
        <v>1092</v>
      </c>
    </row>
    <row r="541" spans="1:2" x14ac:dyDescent="0.2">
      <c r="A541" s="3" t="s">
        <v>725</v>
      </c>
      <c r="B541" s="3" t="s">
        <v>1092</v>
      </c>
    </row>
    <row r="542" spans="1:2" x14ac:dyDescent="0.2">
      <c r="A542" s="3" t="s">
        <v>726</v>
      </c>
      <c r="B542" s="3" t="s">
        <v>1092</v>
      </c>
    </row>
    <row r="543" spans="1:2" x14ac:dyDescent="0.2">
      <c r="A543" s="3" t="s">
        <v>727</v>
      </c>
      <c r="B543" s="3" t="s">
        <v>1092</v>
      </c>
    </row>
    <row r="544" spans="1:2" x14ac:dyDescent="0.2">
      <c r="A544" s="3" t="s">
        <v>728</v>
      </c>
      <c r="B544" s="3" t="s">
        <v>1092</v>
      </c>
    </row>
    <row r="545" spans="1:2" x14ac:dyDescent="0.2">
      <c r="A545" s="3" t="s">
        <v>1118</v>
      </c>
      <c r="B545" s="3" t="s">
        <v>1092</v>
      </c>
    </row>
    <row r="546" spans="1:2" x14ac:dyDescent="0.2">
      <c r="A546" s="3" t="s">
        <v>1119</v>
      </c>
      <c r="B546" s="3" t="s">
        <v>1092</v>
      </c>
    </row>
    <row r="547" spans="1:2" x14ac:dyDescent="0.2">
      <c r="A547" s="3" t="s">
        <v>1120</v>
      </c>
      <c r="B547" s="3" t="s">
        <v>1092</v>
      </c>
    </row>
    <row r="548" spans="1:2" x14ac:dyDescent="0.2">
      <c r="A548" s="3" t="s">
        <v>1117</v>
      </c>
      <c r="B548" s="3" t="s">
        <v>1092</v>
      </c>
    </row>
    <row r="549" spans="1:2" x14ac:dyDescent="0.2">
      <c r="A549" s="8" t="s">
        <v>1048</v>
      </c>
      <c r="B549" s="8" t="s">
        <v>1092</v>
      </c>
    </row>
    <row r="550" spans="1:2" x14ac:dyDescent="0.2">
      <c r="A550" s="8" t="s">
        <v>1049</v>
      </c>
      <c r="B550" s="8" t="s">
        <v>1092</v>
      </c>
    </row>
    <row r="551" spans="1:2" x14ac:dyDescent="0.2">
      <c r="A551" s="8" t="s">
        <v>1050</v>
      </c>
      <c r="B551" s="8" t="s">
        <v>1092</v>
      </c>
    </row>
    <row r="552" spans="1:2" x14ac:dyDescent="0.2">
      <c r="A552" s="3" t="s">
        <v>28</v>
      </c>
      <c r="B552" s="11" t="s">
        <v>1109</v>
      </c>
    </row>
    <row r="553" spans="1:2" x14ac:dyDescent="0.2">
      <c r="A553" s="3" t="s">
        <v>29</v>
      </c>
      <c r="B553" s="11" t="s">
        <v>1109</v>
      </c>
    </row>
    <row r="554" spans="1:2" x14ac:dyDescent="0.2">
      <c r="A554" s="3" t="s">
        <v>30</v>
      </c>
      <c r="B554" s="11" t="s">
        <v>1109</v>
      </c>
    </row>
    <row r="555" spans="1:2" x14ac:dyDescent="0.2">
      <c r="A555" s="3" t="s">
        <v>31</v>
      </c>
      <c r="B555" s="11" t="s">
        <v>1109</v>
      </c>
    </row>
    <row r="556" spans="1:2" x14ac:dyDescent="0.2">
      <c r="A556" s="7" t="s">
        <v>88</v>
      </c>
      <c r="B556" s="7" t="s">
        <v>1109</v>
      </c>
    </row>
    <row r="557" spans="1:2" x14ac:dyDescent="0.2">
      <c r="A557" s="8" t="s">
        <v>170</v>
      </c>
      <c r="B557" s="8" t="s">
        <v>1109</v>
      </c>
    </row>
    <row r="558" spans="1:2" x14ac:dyDescent="0.2">
      <c r="A558" s="9" t="s">
        <v>176</v>
      </c>
      <c r="B558" s="9" t="s">
        <v>1109</v>
      </c>
    </row>
    <row r="559" spans="1:2" x14ac:dyDescent="0.2">
      <c r="A559" s="9" t="s">
        <v>177</v>
      </c>
      <c r="B559" s="9" t="s">
        <v>1109</v>
      </c>
    </row>
    <row r="560" spans="1:2" x14ac:dyDescent="0.2">
      <c r="A560" s="11" t="s">
        <v>210</v>
      </c>
      <c r="B560" s="3" t="s">
        <v>1109</v>
      </c>
    </row>
    <row r="561" spans="1:2" x14ac:dyDescent="0.2">
      <c r="A561" s="11" t="s">
        <v>213</v>
      </c>
      <c r="B561" s="3" t="s">
        <v>1109</v>
      </c>
    </row>
    <row r="562" spans="1:2" x14ac:dyDescent="0.2">
      <c r="A562" s="9" t="s">
        <v>219</v>
      </c>
      <c r="B562" s="9" t="s">
        <v>1109</v>
      </c>
    </row>
    <row r="563" spans="1:2" x14ac:dyDescent="0.2">
      <c r="A563" s="5" t="s">
        <v>335</v>
      </c>
      <c r="B563" s="5" t="s">
        <v>1109</v>
      </c>
    </row>
    <row r="564" spans="1:2" x14ac:dyDescent="0.2">
      <c r="A564" s="5" t="s">
        <v>339</v>
      </c>
      <c r="B564" s="5" t="s">
        <v>1109</v>
      </c>
    </row>
    <row r="565" spans="1:2" x14ac:dyDescent="0.2">
      <c r="A565" s="5" t="s">
        <v>340</v>
      </c>
      <c r="B565" s="5" t="s">
        <v>1109</v>
      </c>
    </row>
    <row r="566" spans="1:2" x14ac:dyDescent="0.2">
      <c r="A566" s="3" t="s">
        <v>356</v>
      </c>
      <c r="B566" s="3" t="s">
        <v>1109</v>
      </c>
    </row>
    <row r="567" spans="1:2" x14ac:dyDescent="0.2">
      <c r="A567" s="3" t="s">
        <v>355</v>
      </c>
      <c r="B567" s="3" t="s">
        <v>1109</v>
      </c>
    </row>
    <row r="568" spans="1:2" x14ac:dyDescent="0.2">
      <c r="A568" s="3" t="s">
        <v>354</v>
      </c>
      <c r="B568" s="3" t="s">
        <v>1109</v>
      </c>
    </row>
    <row r="569" spans="1:2" x14ac:dyDescent="0.2">
      <c r="A569" s="3" t="s">
        <v>364</v>
      </c>
      <c r="B569" s="3" t="s">
        <v>1109</v>
      </c>
    </row>
    <row r="570" spans="1:2" x14ac:dyDescent="0.2">
      <c r="A570" s="3" t="s">
        <v>366</v>
      </c>
      <c r="B570" s="3" t="s">
        <v>1109</v>
      </c>
    </row>
    <row r="571" spans="1:2" x14ac:dyDescent="0.2">
      <c r="A571" s="3" t="s">
        <v>367</v>
      </c>
      <c r="B571" s="3" t="s">
        <v>1109</v>
      </c>
    </row>
    <row r="572" spans="1:2" x14ac:dyDescent="0.2">
      <c r="A572" s="3" t="s">
        <v>368</v>
      </c>
      <c r="B572" s="3" t="s">
        <v>1109</v>
      </c>
    </row>
    <row r="573" spans="1:2" x14ac:dyDescent="0.2">
      <c r="A573" s="3" t="s">
        <v>369</v>
      </c>
      <c r="B573" s="3" t="s">
        <v>1109</v>
      </c>
    </row>
    <row r="574" spans="1:2" x14ac:dyDescent="0.2">
      <c r="A574" s="8" t="s">
        <v>397</v>
      </c>
      <c r="B574" s="8" t="s">
        <v>1109</v>
      </c>
    </row>
    <row r="575" spans="1:2" x14ac:dyDescent="0.2">
      <c r="A575" s="8" t="s">
        <v>398</v>
      </c>
      <c r="B575" s="8" t="s">
        <v>1109</v>
      </c>
    </row>
    <row r="576" spans="1:2" x14ac:dyDescent="0.2">
      <c r="A576" s="8" t="s">
        <v>399</v>
      </c>
      <c r="B576" s="8" t="s">
        <v>1109</v>
      </c>
    </row>
    <row r="577" spans="1:2" x14ac:dyDescent="0.2">
      <c r="A577" s="8" t="s">
        <v>400</v>
      </c>
      <c r="B577" s="8" t="s">
        <v>1109</v>
      </c>
    </row>
    <row r="578" spans="1:2" x14ac:dyDescent="0.2">
      <c r="A578" s="8" t="s">
        <v>406</v>
      </c>
      <c r="B578" s="8" t="s">
        <v>1109</v>
      </c>
    </row>
    <row r="579" spans="1:2" x14ac:dyDescent="0.2">
      <c r="A579" s="8" t="s">
        <v>407</v>
      </c>
      <c r="B579" s="8" t="s">
        <v>1109</v>
      </c>
    </row>
    <row r="580" spans="1:2" x14ac:dyDescent="0.2">
      <c r="A580" s="6" t="s">
        <v>39</v>
      </c>
      <c r="B580" s="6" t="s">
        <v>1096</v>
      </c>
    </row>
    <row r="581" spans="1:2" x14ac:dyDescent="0.2">
      <c r="A581" s="6" t="s">
        <v>41</v>
      </c>
      <c r="B581" s="6" t="s">
        <v>1096</v>
      </c>
    </row>
    <row r="582" spans="1:2" x14ac:dyDescent="0.2">
      <c r="A582" s="6" t="s">
        <v>42</v>
      </c>
      <c r="B582" s="6" t="s">
        <v>1096</v>
      </c>
    </row>
    <row r="583" spans="1:2" x14ac:dyDescent="0.2">
      <c r="A583" s="6" t="s">
        <v>43</v>
      </c>
      <c r="B583" s="6" t="s">
        <v>1096</v>
      </c>
    </row>
    <row r="584" spans="1:2" x14ac:dyDescent="0.2">
      <c r="A584" s="6" t="s">
        <v>61</v>
      </c>
      <c r="B584" s="6" t="s">
        <v>1096</v>
      </c>
    </row>
    <row r="585" spans="1:2" x14ac:dyDescent="0.2">
      <c r="A585" s="6" t="s">
        <v>62</v>
      </c>
      <c r="B585" s="6" t="s">
        <v>1096</v>
      </c>
    </row>
    <row r="586" spans="1:2" x14ac:dyDescent="0.2">
      <c r="A586" s="6" t="s">
        <v>63</v>
      </c>
      <c r="B586" s="6" t="s">
        <v>1096</v>
      </c>
    </row>
    <row r="587" spans="1:2" x14ac:dyDescent="0.2">
      <c r="A587" s="6" t="s">
        <v>64</v>
      </c>
      <c r="B587" s="6" t="s">
        <v>1096</v>
      </c>
    </row>
    <row r="588" spans="1:2" x14ac:dyDescent="0.2">
      <c r="A588" s="6" t="s">
        <v>71</v>
      </c>
      <c r="B588" s="6" t="s">
        <v>1096</v>
      </c>
    </row>
    <row r="589" spans="1:2" x14ac:dyDescent="0.2">
      <c r="A589" s="6" t="s">
        <v>75</v>
      </c>
      <c r="B589" s="6" t="s">
        <v>1096</v>
      </c>
    </row>
    <row r="590" spans="1:2" x14ac:dyDescent="0.2">
      <c r="A590" s="7" t="s">
        <v>111</v>
      </c>
      <c r="B590" s="7" t="s">
        <v>1096</v>
      </c>
    </row>
    <row r="591" spans="1:2" x14ac:dyDescent="0.2">
      <c r="A591" s="7" t="s">
        <v>113</v>
      </c>
      <c r="B591" s="7" t="s">
        <v>1096</v>
      </c>
    </row>
    <row r="592" spans="1:2" x14ac:dyDescent="0.2">
      <c r="A592" s="9" t="s">
        <v>173</v>
      </c>
      <c r="B592" s="9" t="s">
        <v>1096</v>
      </c>
    </row>
    <row r="593" spans="1:2" x14ac:dyDescent="0.2">
      <c r="A593" s="3" t="s">
        <v>196</v>
      </c>
      <c r="B593" s="10" t="s">
        <v>1096</v>
      </c>
    </row>
    <row r="594" spans="1:2" x14ac:dyDescent="0.2">
      <c r="A594" s="5" t="s">
        <v>267</v>
      </c>
      <c r="B594" s="5" t="s">
        <v>1096</v>
      </c>
    </row>
    <row r="595" spans="1:2" x14ac:dyDescent="0.2">
      <c r="A595" s="5" t="s">
        <v>268</v>
      </c>
      <c r="B595" s="5" t="s">
        <v>1096</v>
      </c>
    </row>
    <row r="596" spans="1:2" x14ac:dyDescent="0.2">
      <c r="A596" s="5" t="s">
        <v>269</v>
      </c>
      <c r="B596" s="5" t="s">
        <v>1096</v>
      </c>
    </row>
    <row r="597" spans="1:2" x14ac:dyDescent="0.2">
      <c r="A597" s="5" t="s">
        <v>277</v>
      </c>
      <c r="B597" s="5" t="s">
        <v>1096</v>
      </c>
    </row>
    <row r="598" spans="1:2" x14ac:dyDescent="0.2">
      <c r="A598" s="5" t="s">
        <v>285</v>
      </c>
      <c r="B598" s="5" t="s">
        <v>1096</v>
      </c>
    </row>
    <row r="599" spans="1:2" x14ac:dyDescent="0.2">
      <c r="A599" s="5" t="s">
        <v>286</v>
      </c>
      <c r="B599" s="5" t="s">
        <v>1096</v>
      </c>
    </row>
    <row r="600" spans="1:2" x14ac:dyDescent="0.2">
      <c r="A600" s="5" t="s">
        <v>290</v>
      </c>
      <c r="B600" s="5" t="s">
        <v>1096</v>
      </c>
    </row>
    <row r="601" spans="1:2" x14ac:dyDescent="0.2">
      <c r="A601" s="5" t="s">
        <v>291</v>
      </c>
      <c r="B601" s="5" t="s">
        <v>1096</v>
      </c>
    </row>
    <row r="602" spans="1:2" x14ac:dyDescent="0.2">
      <c r="A602" s="5" t="s">
        <v>292</v>
      </c>
      <c r="B602" s="5" t="s">
        <v>1096</v>
      </c>
    </row>
    <row r="603" spans="1:2" x14ac:dyDescent="0.2">
      <c r="A603" s="5" t="s">
        <v>293</v>
      </c>
      <c r="B603" s="5" t="s">
        <v>1096</v>
      </c>
    </row>
    <row r="604" spans="1:2" x14ac:dyDescent="0.2">
      <c r="A604" s="5" t="s">
        <v>323</v>
      </c>
      <c r="B604" s="5" t="s">
        <v>1096</v>
      </c>
    </row>
    <row r="605" spans="1:2" x14ac:dyDescent="0.2">
      <c r="A605" s="5" t="s">
        <v>324</v>
      </c>
      <c r="B605" s="5" t="s">
        <v>1096</v>
      </c>
    </row>
    <row r="606" spans="1:2" x14ac:dyDescent="0.2">
      <c r="A606" s="5" t="s">
        <v>325</v>
      </c>
      <c r="B606" s="5" t="s">
        <v>1096</v>
      </c>
    </row>
    <row r="607" spans="1:2" x14ac:dyDescent="0.2">
      <c r="A607" s="5" t="s">
        <v>328</v>
      </c>
      <c r="B607" s="5" t="s">
        <v>1096</v>
      </c>
    </row>
    <row r="608" spans="1:2" x14ac:dyDescent="0.2">
      <c r="A608" s="5" t="s">
        <v>329</v>
      </c>
      <c r="B608" s="5" t="s">
        <v>1096</v>
      </c>
    </row>
    <row r="609" spans="1:2" x14ac:dyDescent="0.2">
      <c r="A609" s="5" t="s">
        <v>330</v>
      </c>
      <c r="B609" s="5" t="s">
        <v>1096</v>
      </c>
    </row>
    <row r="610" spans="1:2" x14ac:dyDescent="0.2">
      <c r="A610" s="5" t="s">
        <v>333</v>
      </c>
      <c r="B610" s="5" t="s">
        <v>1096</v>
      </c>
    </row>
    <row r="611" spans="1:2" x14ac:dyDescent="0.2">
      <c r="A611" s="3" t="s">
        <v>370</v>
      </c>
      <c r="B611" s="3" t="s">
        <v>1096</v>
      </c>
    </row>
    <row r="612" spans="1:2" x14ac:dyDescent="0.2">
      <c r="A612" s="5" t="s">
        <v>373</v>
      </c>
      <c r="B612" s="5" t="s">
        <v>1096</v>
      </c>
    </row>
    <row r="613" spans="1:2" x14ac:dyDescent="0.2">
      <c r="A613" s="5" t="s">
        <v>374</v>
      </c>
      <c r="B613" s="5" t="s">
        <v>1096</v>
      </c>
    </row>
    <row r="614" spans="1:2" x14ac:dyDescent="0.2">
      <c r="A614" s="5" t="s">
        <v>376</v>
      </c>
      <c r="B614" s="5" t="s">
        <v>1096</v>
      </c>
    </row>
    <row r="615" spans="1:2" x14ac:dyDescent="0.2">
      <c r="A615" s="5" t="s">
        <v>377</v>
      </c>
      <c r="B615" s="5" t="s">
        <v>1096</v>
      </c>
    </row>
    <row r="616" spans="1:2" x14ac:dyDescent="0.2">
      <c r="A616" s="5" t="s">
        <v>378</v>
      </c>
      <c r="B616" s="5" t="s">
        <v>1096</v>
      </c>
    </row>
    <row r="617" spans="1:2" x14ac:dyDescent="0.2">
      <c r="A617" s="3" t="s">
        <v>388</v>
      </c>
      <c r="B617" s="3" t="s">
        <v>1096</v>
      </c>
    </row>
    <row r="618" spans="1:2" x14ac:dyDescent="0.2">
      <c r="A618" s="3" t="s">
        <v>389</v>
      </c>
      <c r="B618" s="3" t="s">
        <v>1096</v>
      </c>
    </row>
    <row r="619" spans="1:2" x14ac:dyDescent="0.2">
      <c r="A619" s="3" t="s">
        <v>390</v>
      </c>
      <c r="B619" s="3" t="s">
        <v>1096</v>
      </c>
    </row>
    <row r="620" spans="1:2" x14ac:dyDescent="0.2">
      <c r="A620" s="3" t="s">
        <v>391</v>
      </c>
      <c r="B620" s="3" t="s">
        <v>1096</v>
      </c>
    </row>
    <row r="621" spans="1:2" x14ac:dyDescent="0.2">
      <c r="A621" s="3" t="s">
        <v>392</v>
      </c>
      <c r="B621" s="3" t="s">
        <v>1096</v>
      </c>
    </row>
    <row r="622" spans="1:2" x14ac:dyDescent="0.2">
      <c r="A622" s="3" t="s">
        <v>411</v>
      </c>
      <c r="B622" s="3" t="s">
        <v>1096</v>
      </c>
    </row>
    <row r="623" spans="1:2" x14ac:dyDescent="0.2">
      <c r="A623" s="3" t="s">
        <v>412</v>
      </c>
      <c r="B623" s="3" t="s">
        <v>1096</v>
      </c>
    </row>
    <row r="624" spans="1:2" x14ac:dyDescent="0.2">
      <c r="A624" s="8" t="s">
        <v>419</v>
      </c>
      <c r="B624" s="8" t="s">
        <v>1096</v>
      </c>
    </row>
    <row r="625" spans="1:2" x14ac:dyDescent="0.2">
      <c r="A625" s="8" t="s">
        <v>420</v>
      </c>
      <c r="B625" s="8" t="s">
        <v>1096</v>
      </c>
    </row>
    <row r="626" spans="1:2" x14ac:dyDescent="0.2">
      <c r="A626" s="8" t="s">
        <v>425</v>
      </c>
      <c r="B626" s="8" t="s">
        <v>1096</v>
      </c>
    </row>
    <row r="627" spans="1:2" x14ac:dyDescent="0.2">
      <c r="A627" s="8" t="s">
        <v>426</v>
      </c>
      <c r="B627" s="8" t="s">
        <v>1096</v>
      </c>
    </row>
    <row r="628" spans="1:2" x14ac:dyDescent="0.2">
      <c r="A628" s="3" t="s">
        <v>428</v>
      </c>
      <c r="B628" s="3" t="s">
        <v>1096</v>
      </c>
    </row>
    <row r="629" spans="1:2" x14ac:dyDescent="0.2">
      <c r="A629" s="3" t="s">
        <v>430</v>
      </c>
      <c r="B629" s="3" t="s">
        <v>1096</v>
      </c>
    </row>
    <row r="630" spans="1:2" x14ac:dyDescent="0.2">
      <c r="A630" s="5" t="s">
        <v>433</v>
      </c>
      <c r="B630" s="5" t="s">
        <v>1096</v>
      </c>
    </row>
    <row r="631" spans="1:2" x14ac:dyDescent="0.2">
      <c r="A631" s="5" t="s">
        <v>434</v>
      </c>
      <c r="B631" s="5" t="s">
        <v>1096</v>
      </c>
    </row>
    <row r="632" spans="1:2" x14ac:dyDescent="0.2">
      <c r="A632" s="5" t="s">
        <v>435</v>
      </c>
      <c r="B632" s="5" t="s">
        <v>1096</v>
      </c>
    </row>
    <row r="633" spans="1:2" x14ac:dyDescent="0.2">
      <c r="A633" s="5" t="s">
        <v>436</v>
      </c>
      <c r="B633" s="5" t="s">
        <v>1096</v>
      </c>
    </row>
    <row r="634" spans="1:2" x14ac:dyDescent="0.2">
      <c r="A634" s="5" t="s">
        <v>437</v>
      </c>
      <c r="B634" s="5" t="s">
        <v>1096</v>
      </c>
    </row>
    <row r="635" spans="1:2" x14ac:dyDescent="0.2">
      <c r="A635" s="5" t="s">
        <v>443</v>
      </c>
      <c r="B635" s="5" t="s">
        <v>1096</v>
      </c>
    </row>
    <row r="636" spans="1:2" x14ac:dyDescent="0.2">
      <c r="A636" s="5" t="s">
        <v>444</v>
      </c>
      <c r="B636" s="5" t="s">
        <v>1096</v>
      </c>
    </row>
    <row r="637" spans="1:2" x14ac:dyDescent="0.2">
      <c r="A637" s="5" t="s">
        <v>445</v>
      </c>
      <c r="B637" s="5" t="s">
        <v>1096</v>
      </c>
    </row>
    <row r="638" spans="1:2" x14ac:dyDescent="0.2">
      <c r="A638" s="5" t="s">
        <v>446</v>
      </c>
      <c r="B638" s="5" t="s">
        <v>1096</v>
      </c>
    </row>
    <row r="639" spans="1:2" x14ac:dyDescent="0.2">
      <c r="A639" s="5" t="s">
        <v>455</v>
      </c>
      <c r="B639" s="5" t="s">
        <v>1096</v>
      </c>
    </row>
    <row r="640" spans="1:2" x14ac:dyDescent="0.2">
      <c r="A640" s="5" t="s">
        <v>456</v>
      </c>
      <c r="B640" s="5" t="s">
        <v>1096</v>
      </c>
    </row>
    <row r="641" spans="1:2" x14ac:dyDescent="0.2">
      <c r="A641" s="5" t="s">
        <v>457</v>
      </c>
      <c r="B641" s="5" t="s">
        <v>1096</v>
      </c>
    </row>
    <row r="642" spans="1:2" x14ac:dyDescent="0.2">
      <c r="A642" s="3" t="s">
        <v>458</v>
      </c>
      <c r="B642" s="3" t="s">
        <v>1096</v>
      </c>
    </row>
    <row r="643" spans="1:2" x14ac:dyDescent="0.2">
      <c r="A643" s="3" t="s">
        <v>459</v>
      </c>
      <c r="B643" s="3" t="s">
        <v>1096</v>
      </c>
    </row>
    <row r="644" spans="1:2" x14ac:dyDescent="0.2">
      <c r="A644" s="3" t="s">
        <v>460</v>
      </c>
      <c r="B644" s="3" t="s">
        <v>1096</v>
      </c>
    </row>
    <row r="645" spans="1:2" x14ac:dyDescent="0.2">
      <c r="A645" s="3" t="s">
        <v>461</v>
      </c>
      <c r="B645" s="3" t="s">
        <v>1096</v>
      </c>
    </row>
    <row r="646" spans="1:2" x14ac:dyDescent="0.2">
      <c r="A646" s="3" t="s">
        <v>462</v>
      </c>
      <c r="B646" s="3" t="s">
        <v>1096</v>
      </c>
    </row>
    <row r="647" spans="1:2" x14ac:dyDescent="0.2">
      <c r="A647" s="3" t="s">
        <v>463</v>
      </c>
      <c r="B647" s="3" t="s">
        <v>1096</v>
      </c>
    </row>
    <row r="648" spans="1:2" x14ac:dyDescent="0.2">
      <c r="A648" s="11" t="s">
        <v>492</v>
      </c>
      <c r="B648" s="3" t="s">
        <v>1096</v>
      </c>
    </row>
    <row r="649" spans="1:2" x14ac:dyDescent="0.2">
      <c r="A649" s="11" t="s">
        <v>493</v>
      </c>
      <c r="B649" s="3" t="s">
        <v>1096</v>
      </c>
    </row>
    <row r="650" spans="1:2" x14ac:dyDescent="0.2">
      <c r="A650" s="11" t="s">
        <v>494</v>
      </c>
      <c r="B650" s="3" t="s">
        <v>1096</v>
      </c>
    </row>
    <row r="651" spans="1:2" x14ac:dyDescent="0.2">
      <c r="A651" s="11" t="s">
        <v>495</v>
      </c>
      <c r="B651" s="3" t="s">
        <v>1096</v>
      </c>
    </row>
    <row r="652" spans="1:2" x14ac:dyDescent="0.2">
      <c r="A652" s="3" t="s">
        <v>513</v>
      </c>
      <c r="B652" s="3" t="s">
        <v>1096</v>
      </c>
    </row>
    <row r="653" spans="1:2" x14ac:dyDescent="0.2">
      <c r="A653" s="3" t="s">
        <v>514</v>
      </c>
      <c r="B653" s="3" t="s">
        <v>1096</v>
      </c>
    </row>
    <row r="654" spans="1:2" x14ac:dyDescent="0.2">
      <c r="A654" s="3" t="s">
        <v>515</v>
      </c>
      <c r="B654" s="3" t="s">
        <v>1096</v>
      </c>
    </row>
    <row r="655" spans="1:2" x14ac:dyDescent="0.2">
      <c r="A655" s="3" t="s">
        <v>516</v>
      </c>
      <c r="B655" s="3" t="s">
        <v>1096</v>
      </c>
    </row>
    <row r="656" spans="1:2" x14ac:dyDescent="0.2">
      <c r="A656" s="3" t="s">
        <v>546</v>
      </c>
      <c r="B656" s="3" t="s">
        <v>1096</v>
      </c>
    </row>
    <row r="657" spans="1:2" x14ac:dyDescent="0.2">
      <c r="A657" s="3" t="s">
        <v>547</v>
      </c>
      <c r="B657" s="3" t="s">
        <v>1096</v>
      </c>
    </row>
    <row r="658" spans="1:2" x14ac:dyDescent="0.2">
      <c r="A658" s="3" t="s">
        <v>548</v>
      </c>
      <c r="B658" s="3" t="s">
        <v>1096</v>
      </c>
    </row>
    <row r="659" spans="1:2" x14ac:dyDescent="0.2">
      <c r="A659" s="3" t="s">
        <v>549</v>
      </c>
      <c r="B659" s="3" t="s">
        <v>1096</v>
      </c>
    </row>
    <row r="660" spans="1:2" x14ac:dyDescent="0.2">
      <c r="A660" s="5" t="s">
        <v>13</v>
      </c>
      <c r="B660" s="5" t="s">
        <v>1107</v>
      </c>
    </row>
    <row r="661" spans="1:2" x14ac:dyDescent="0.2">
      <c r="A661" s="5" t="s">
        <v>14</v>
      </c>
      <c r="B661" s="5" t="s">
        <v>1107</v>
      </c>
    </row>
    <row r="662" spans="1:2" x14ac:dyDescent="0.2">
      <c r="A662" s="5" t="s">
        <v>92</v>
      </c>
      <c r="B662" s="5" t="s">
        <v>1107</v>
      </c>
    </row>
    <row r="663" spans="1:2" x14ac:dyDescent="0.2">
      <c r="A663" s="5" t="s">
        <v>93</v>
      </c>
      <c r="B663" s="5" t="s">
        <v>1107</v>
      </c>
    </row>
    <row r="664" spans="1:2" x14ac:dyDescent="0.2">
      <c r="A664" s="5" t="s">
        <v>96</v>
      </c>
      <c r="B664" s="5" t="s">
        <v>1107</v>
      </c>
    </row>
    <row r="665" spans="1:2" x14ac:dyDescent="0.2">
      <c r="A665" s="5" t="s">
        <v>97</v>
      </c>
      <c r="B665" s="5" t="s">
        <v>1107</v>
      </c>
    </row>
    <row r="666" spans="1:2" x14ac:dyDescent="0.2">
      <c r="A666" s="5" t="s">
        <v>105</v>
      </c>
      <c r="B666" s="5" t="s">
        <v>1107</v>
      </c>
    </row>
    <row r="667" spans="1:2" x14ac:dyDescent="0.2">
      <c r="A667" s="5" t="s">
        <v>106</v>
      </c>
      <c r="B667" s="5" t="s">
        <v>1107</v>
      </c>
    </row>
    <row r="668" spans="1:2" x14ac:dyDescent="0.2">
      <c r="A668" s="5" t="s">
        <v>107</v>
      </c>
      <c r="B668" s="5" t="s">
        <v>1107</v>
      </c>
    </row>
    <row r="669" spans="1:2" x14ac:dyDescent="0.2">
      <c r="A669" s="5" t="s">
        <v>108</v>
      </c>
      <c r="B669" s="5" t="s">
        <v>1107</v>
      </c>
    </row>
    <row r="670" spans="1:2" x14ac:dyDescent="0.2">
      <c r="A670" s="5" t="s">
        <v>109</v>
      </c>
      <c r="B670" s="5" t="s">
        <v>1107</v>
      </c>
    </row>
    <row r="671" spans="1:2" x14ac:dyDescent="0.2">
      <c r="A671" s="7" t="s">
        <v>112</v>
      </c>
      <c r="B671" s="7" t="s">
        <v>1107</v>
      </c>
    </row>
    <row r="672" spans="1:2" x14ac:dyDescent="0.2">
      <c r="A672" s="9" t="s">
        <v>130</v>
      </c>
      <c r="B672" s="9" t="s">
        <v>1107</v>
      </c>
    </row>
    <row r="673" spans="1:2" x14ac:dyDescent="0.2">
      <c r="A673" s="11" t="s">
        <v>167</v>
      </c>
      <c r="B673" s="10" t="s">
        <v>1107</v>
      </c>
    </row>
    <row r="674" spans="1:2" x14ac:dyDescent="0.2">
      <c r="A674" s="9" t="s">
        <v>172</v>
      </c>
      <c r="B674" s="9" t="s">
        <v>1107</v>
      </c>
    </row>
    <row r="675" spans="1:2" x14ac:dyDescent="0.2">
      <c r="A675" s="3" t="s">
        <v>192</v>
      </c>
      <c r="B675" s="6" t="s">
        <v>1107</v>
      </c>
    </row>
    <row r="676" spans="1:2" x14ac:dyDescent="0.2">
      <c r="A676" s="11" t="s">
        <v>211</v>
      </c>
      <c r="B676" s="3" t="s">
        <v>1107</v>
      </c>
    </row>
    <row r="677" spans="1:2" x14ac:dyDescent="0.2">
      <c r="A677" s="11" t="s">
        <v>214</v>
      </c>
      <c r="B677" s="3" t="s">
        <v>1107</v>
      </c>
    </row>
    <row r="678" spans="1:2" x14ac:dyDescent="0.2">
      <c r="A678" s="9" t="s">
        <v>216</v>
      </c>
      <c r="B678" s="9" t="s">
        <v>1107</v>
      </c>
    </row>
    <row r="679" spans="1:2" x14ac:dyDescent="0.2">
      <c r="A679" s="3" t="s">
        <v>296</v>
      </c>
      <c r="B679" s="3" t="s">
        <v>1107</v>
      </c>
    </row>
    <row r="680" spans="1:2" x14ac:dyDescent="0.2">
      <c r="A680" s="3" t="s">
        <v>297</v>
      </c>
      <c r="B680" s="3" t="s">
        <v>1107</v>
      </c>
    </row>
    <row r="681" spans="1:2" x14ac:dyDescent="0.2">
      <c r="A681" s="3" t="s">
        <v>298</v>
      </c>
      <c r="B681" s="3" t="s">
        <v>1107</v>
      </c>
    </row>
    <row r="682" spans="1:2" x14ac:dyDescent="0.2">
      <c r="A682" s="8" t="s">
        <v>358</v>
      </c>
      <c r="B682" s="8" t="s">
        <v>1107</v>
      </c>
    </row>
    <row r="683" spans="1:2" x14ac:dyDescent="0.2">
      <c r="A683" s="8" t="s">
        <v>357</v>
      </c>
      <c r="B683" s="8" t="s">
        <v>1107</v>
      </c>
    </row>
    <row r="684" spans="1:2" x14ac:dyDescent="0.2">
      <c r="A684" s="8" t="s">
        <v>396</v>
      </c>
      <c r="B684" s="8" t="s">
        <v>1107</v>
      </c>
    </row>
    <row r="685" spans="1:2" x14ac:dyDescent="0.2">
      <c r="A685" s="8" t="s">
        <v>401</v>
      </c>
      <c r="B685" s="8" t="s">
        <v>1107</v>
      </c>
    </row>
    <row r="686" spans="1:2" x14ac:dyDescent="0.2">
      <c r="A686" s="8" t="s">
        <v>408</v>
      </c>
      <c r="B686" s="8" t="s">
        <v>1107</v>
      </c>
    </row>
    <row r="687" spans="1:2" x14ac:dyDescent="0.2">
      <c r="A687" s="8" t="s">
        <v>418</v>
      </c>
      <c r="B687" s="8" t="s">
        <v>1107</v>
      </c>
    </row>
    <row r="688" spans="1:2" x14ac:dyDescent="0.2">
      <c r="A688" s="8" t="s">
        <v>423</v>
      </c>
      <c r="B688" s="8" t="s">
        <v>1107</v>
      </c>
    </row>
    <row r="689" spans="1:2" x14ac:dyDescent="0.2">
      <c r="A689" s="5" t="s">
        <v>523</v>
      </c>
      <c r="B689" s="5" t="s">
        <v>1107</v>
      </c>
    </row>
    <row r="690" spans="1:2" x14ac:dyDescent="0.2">
      <c r="A690" s="5" t="s">
        <v>524</v>
      </c>
      <c r="B690" s="5" t="s">
        <v>1107</v>
      </c>
    </row>
    <row r="691" spans="1:2" x14ac:dyDescent="0.2">
      <c r="A691" s="5" t="s">
        <v>525</v>
      </c>
      <c r="B691" s="5" t="s">
        <v>1107</v>
      </c>
    </row>
    <row r="692" spans="1:2" x14ac:dyDescent="0.2">
      <c r="A692" s="5" t="s">
        <v>526</v>
      </c>
      <c r="B692" s="5" t="s">
        <v>1107</v>
      </c>
    </row>
    <row r="693" spans="1:2" x14ac:dyDescent="0.2">
      <c r="A693" s="5" t="s">
        <v>527</v>
      </c>
      <c r="B693" s="5" t="s">
        <v>1107</v>
      </c>
    </row>
    <row r="694" spans="1:2" x14ac:dyDescent="0.2">
      <c r="A694" s="3" t="s">
        <v>570</v>
      </c>
      <c r="B694" s="3" t="s">
        <v>1107</v>
      </c>
    </row>
    <row r="695" spans="1:2" x14ac:dyDescent="0.2">
      <c r="A695" s="3" t="s">
        <v>581</v>
      </c>
      <c r="B695" s="3" t="s">
        <v>1107</v>
      </c>
    </row>
    <row r="696" spans="1:2" x14ac:dyDescent="0.2">
      <c r="A696" s="3" t="s">
        <v>582</v>
      </c>
      <c r="B696" s="3" t="s">
        <v>1107</v>
      </c>
    </row>
    <row r="697" spans="1:2" x14ac:dyDescent="0.2">
      <c r="A697" s="3" t="s">
        <v>583</v>
      </c>
      <c r="B697" s="3" t="s">
        <v>1107</v>
      </c>
    </row>
    <row r="698" spans="1:2" x14ac:dyDescent="0.2">
      <c r="A698" s="3" t="s">
        <v>584</v>
      </c>
      <c r="B698" s="3" t="s">
        <v>1107</v>
      </c>
    </row>
    <row r="699" spans="1:2" x14ac:dyDescent="0.2">
      <c r="A699" s="3" t="s">
        <v>585</v>
      </c>
      <c r="B699" s="3" t="s">
        <v>1107</v>
      </c>
    </row>
    <row r="700" spans="1:2" x14ac:dyDescent="0.2">
      <c r="A700" s="3" t="s">
        <v>586</v>
      </c>
      <c r="B700" s="3" t="s">
        <v>1107</v>
      </c>
    </row>
    <row r="701" spans="1:2" x14ac:dyDescent="0.2">
      <c r="A701" s="3" t="s">
        <v>587</v>
      </c>
      <c r="B701" s="3" t="s">
        <v>1107</v>
      </c>
    </row>
    <row r="702" spans="1:2" x14ac:dyDescent="0.2">
      <c r="A702" s="3" t="s">
        <v>588</v>
      </c>
      <c r="B702" s="3" t="s">
        <v>1107</v>
      </c>
    </row>
    <row r="703" spans="1:2" x14ac:dyDescent="0.2">
      <c r="A703" s="3" t="s">
        <v>589</v>
      </c>
      <c r="B703" s="3" t="s">
        <v>1107</v>
      </c>
    </row>
    <row r="704" spans="1:2" x14ac:dyDescent="0.2">
      <c r="A704" s="3" t="s">
        <v>590</v>
      </c>
      <c r="B704" s="3" t="s">
        <v>1107</v>
      </c>
    </row>
    <row r="705" spans="1:2" x14ac:dyDescent="0.2">
      <c r="A705" s="3" t="s">
        <v>591</v>
      </c>
      <c r="B705" s="3" t="s">
        <v>1107</v>
      </c>
    </row>
    <row r="706" spans="1:2" x14ac:dyDescent="0.2">
      <c r="A706" s="3" t="s">
        <v>592</v>
      </c>
      <c r="B706" s="3" t="s">
        <v>1107</v>
      </c>
    </row>
    <row r="707" spans="1:2" x14ac:dyDescent="0.2">
      <c r="A707" s="3" t="s">
        <v>593</v>
      </c>
      <c r="B707" s="3" t="s">
        <v>1107</v>
      </c>
    </row>
    <row r="708" spans="1:2" x14ac:dyDescent="0.2">
      <c r="A708" s="3" t="s">
        <v>594</v>
      </c>
      <c r="B708" s="3" t="s">
        <v>1107</v>
      </c>
    </row>
    <row r="709" spans="1:2" x14ac:dyDescent="0.2">
      <c r="A709" s="3" t="s">
        <v>595</v>
      </c>
      <c r="B709" s="3" t="s">
        <v>1107</v>
      </c>
    </row>
    <row r="710" spans="1:2" x14ac:dyDescent="0.2">
      <c r="A710" s="3" t="s">
        <v>596</v>
      </c>
      <c r="B710" s="3" t="s">
        <v>1107</v>
      </c>
    </row>
    <row r="711" spans="1:2" x14ac:dyDescent="0.2">
      <c r="A711" s="3" t="s">
        <v>597</v>
      </c>
      <c r="B711" s="3" t="s">
        <v>1107</v>
      </c>
    </row>
    <row r="712" spans="1:2" x14ac:dyDescent="0.2">
      <c r="A712" s="3" t="s">
        <v>614</v>
      </c>
      <c r="B712" s="3" t="s">
        <v>1107</v>
      </c>
    </row>
    <row r="713" spans="1:2" x14ac:dyDescent="0.2">
      <c r="A713" s="3" t="s">
        <v>615</v>
      </c>
      <c r="B713" s="3" t="s">
        <v>1107</v>
      </c>
    </row>
    <row r="714" spans="1:2" x14ac:dyDescent="0.2">
      <c r="A714" s="3" t="s">
        <v>616</v>
      </c>
      <c r="B714" s="3" t="s">
        <v>1107</v>
      </c>
    </row>
    <row r="715" spans="1:2" x14ac:dyDescent="0.2">
      <c r="A715" s="3" t="s">
        <v>617</v>
      </c>
      <c r="B715" s="3" t="s">
        <v>1107</v>
      </c>
    </row>
    <row r="716" spans="1:2" x14ac:dyDescent="0.2">
      <c r="A716" s="3" t="s">
        <v>618</v>
      </c>
      <c r="B716" s="3" t="s">
        <v>1107</v>
      </c>
    </row>
    <row r="717" spans="1:2" x14ac:dyDescent="0.2">
      <c r="A717" s="3" t="s">
        <v>619</v>
      </c>
      <c r="B717" s="3" t="s">
        <v>1107</v>
      </c>
    </row>
    <row r="718" spans="1:2" x14ac:dyDescent="0.2">
      <c r="A718" s="3" t="s">
        <v>627</v>
      </c>
      <c r="B718" s="3" t="s">
        <v>1107</v>
      </c>
    </row>
    <row r="719" spans="1:2" x14ac:dyDescent="0.2">
      <c r="A719" s="3" t="s">
        <v>628</v>
      </c>
      <c r="B719" s="3" t="s">
        <v>1107</v>
      </c>
    </row>
    <row r="720" spans="1:2" x14ac:dyDescent="0.2">
      <c r="A720" s="3" t="s">
        <v>629</v>
      </c>
      <c r="B720" s="3" t="s">
        <v>1107</v>
      </c>
    </row>
    <row r="721" spans="1:2" x14ac:dyDescent="0.2">
      <c r="A721" s="3" t="s">
        <v>634</v>
      </c>
      <c r="B721" s="3" t="s">
        <v>1107</v>
      </c>
    </row>
    <row r="722" spans="1:2" x14ac:dyDescent="0.2">
      <c r="A722" s="3" t="s">
        <v>881</v>
      </c>
      <c r="B722" s="3" t="s">
        <v>1107</v>
      </c>
    </row>
    <row r="723" spans="1:2" x14ac:dyDescent="0.2">
      <c r="A723" s="3" t="s">
        <v>882</v>
      </c>
      <c r="B723" s="3" t="s">
        <v>1107</v>
      </c>
    </row>
    <row r="724" spans="1:2" x14ac:dyDescent="0.2">
      <c r="A724" s="3" t="s">
        <v>883</v>
      </c>
      <c r="B724" s="3" t="s">
        <v>1107</v>
      </c>
    </row>
    <row r="725" spans="1:2" x14ac:dyDescent="0.2">
      <c r="A725" s="3" t="s">
        <v>884</v>
      </c>
      <c r="B725" s="3" t="s">
        <v>1107</v>
      </c>
    </row>
    <row r="726" spans="1:2" x14ac:dyDescent="0.2">
      <c r="A726" s="3" t="s">
        <v>783</v>
      </c>
      <c r="B726" s="3" t="s">
        <v>1107</v>
      </c>
    </row>
    <row r="727" spans="1:2" x14ac:dyDescent="0.2">
      <c r="A727" s="3" t="s">
        <v>784</v>
      </c>
      <c r="B727" s="3" t="s">
        <v>1107</v>
      </c>
    </row>
    <row r="728" spans="1:2" x14ac:dyDescent="0.2">
      <c r="A728" s="3" t="s">
        <v>785</v>
      </c>
      <c r="B728" s="3" t="s">
        <v>1107</v>
      </c>
    </row>
    <row r="729" spans="1:2" x14ac:dyDescent="0.2">
      <c r="A729" s="3" t="s">
        <v>786</v>
      </c>
      <c r="B729" s="3" t="s">
        <v>1107</v>
      </c>
    </row>
    <row r="730" spans="1:2" x14ac:dyDescent="0.2">
      <c r="A730" s="3" t="s">
        <v>787</v>
      </c>
      <c r="B730" s="3" t="s">
        <v>1107</v>
      </c>
    </row>
    <row r="731" spans="1:2" x14ac:dyDescent="0.2">
      <c r="A731" s="3" t="s">
        <v>788</v>
      </c>
      <c r="B731" s="3" t="s">
        <v>1107</v>
      </c>
    </row>
    <row r="732" spans="1:2" x14ac:dyDescent="0.2">
      <c r="A732" s="3" t="s">
        <v>789</v>
      </c>
      <c r="B732" s="3" t="s">
        <v>1107</v>
      </c>
    </row>
    <row r="733" spans="1:2" x14ac:dyDescent="0.2">
      <c r="A733" s="3" t="s">
        <v>790</v>
      </c>
      <c r="B733" s="3" t="s">
        <v>1107</v>
      </c>
    </row>
    <row r="734" spans="1:2" x14ac:dyDescent="0.2">
      <c r="A734" s="3" t="s">
        <v>803</v>
      </c>
      <c r="B734" s="3" t="s">
        <v>1107</v>
      </c>
    </row>
    <row r="735" spans="1:2" x14ac:dyDescent="0.2">
      <c r="A735" s="3" t="s">
        <v>804</v>
      </c>
      <c r="B735" s="3" t="s">
        <v>1107</v>
      </c>
    </row>
    <row r="736" spans="1:2" x14ac:dyDescent="0.2">
      <c r="A736" s="3" t="s">
        <v>805</v>
      </c>
      <c r="B736" s="3" t="s">
        <v>1107</v>
      </c>
    </row>
    <row r="737" spans="1:2" x14ac:dyDescent="0.2">
      <c r="A737" s="3" t="s">
        <v>806</v>
      </c>
      <c r="B737" s="3" t="s">
        <v>1107</v>
      </c>
    </row>
    <row r="738" spans="1:2" x14ac:dyDescent="0.2">
      <c r="A738" s="3" t="s">
        <v>810</v>
      </c>
      <c r="B738" s="3" t="s">
        <v>1107</v>
      </c>
    </row>
    <row r="739" spans="1:2" x14ac:dyDescent="0.2">
      <c r="A739" s="3" t="s">
        <v>811</v>
      </c>
      <c r="B739" s="3" t="s">
        <v>1107</v>
      </c>
    </row>
    <row r="740" spans="1:2" x14ac:dyDescent="0.2">
      <c r="A740" s="3" t="s">
        <v>812</v>
      </c>
      <c r="B740" s="3" t="s">
        <v>1107</v>
      </c>
    </row>
    <row r="741" spans="1:2" x14ac:dyDescent="0.2">
      <c r="A741" s="3" t="s">
        <v>813</v>
      </c>
      <c r="B741" s="3" t="s">
        <v>1107</v>
      </c>
    </row>
    <row r="742" spans="1:2" x14ac:dyDescent="0.2">
      <c r="A742" s="3" t="s">
        <v>818</v>
      </c>
      <c r="B742" s="3" t="s">
        <v>1107</v>
      </c>
    </row>
    <row r="743" spans="1:2" x14ac:dyDescent="0.2">
      <c r="A743" s="3" t="s">
        <v>819</v>
      </c>
      <c r="B743" s="3" t="s">
        <v>1107</v>
      </c>
    </row>
    <row r="744" spans="1:2" x14ac:dyDescent="0.2">
      <c r="A744" s="3" t="s">
        <v>820</v>
      </c>
      <c r="B744" s="3" t="s">
        <v>1107</v>
      </c>
    </row>
    <row r="745" spans="1:2" x14ac:dyDescent="0.2">
      <c r="A745" s="3" t="s">
        <v>821</v>
      </c>
      <c r="B745" s="3" t="s">
        <v>1107</v>
      </c>
    </row>
    <row r="746" spans="1:2" x14ac:dyDescent="0.2">
      <c r="A746" s="3" t="s">
        <v>822</v>
      </c>
      <c r="B746" s="3" t="s">
        <v>1107</v>
      </c>
    </row>
    <row r="747" spans="1:2" x14ac:dyDescent="0.2">
      <c r="A747" s="3" t="s">
        <v>845</v>
      </c>
      <c r="B747" s="3" t="s">
        <v>1107</v>
      </c>
    </row>
    <row r="748" spans="1:2" x14ac:dyDescent="0.2">
      <c r="A748" s="3" t="s">
        <v>846</v>
      </c>
      <c r="B748" s="3" t="s">
        <v>1107</v>
      </c>
    </row>
    <row r="749" spans="1:2" x14ac:dyDescent="0.2">
      <c r="A749" s="3" t="s">
        <v>847</v>
      </c>
      <c r="B749" s="3" t="s">
        <v>1107</v>
      </c>
    </row>
    <row r="750" spans="1:2" x14ac:dyDescent="0.2">
      <c r="A750" s="3" t="s">
        <v>848</v>
      </c>
      <c r="B750" s="3" t="s">
        <v>1107</v>
      </c>
    </row>
    <row r="751" spans="1:2" x14ac:dyDescent="0.2">
      <c r="A751" s="3" t="s">
        <v>849</v>
      </c>
      <c r="B751" s="3" t="s">
        <v>1107</v>
      </c>
    </row>
    <row r="752" spans="1:2" x14ac:dyDescent="0.2">
      <c r="A752" s="3" t="s">
        <v>850</v>
      </c>
      <c r="B752" s="3" t="s">
        <v>1107</v>
      </c>
    </row>
    <row r="753" spans="1:2" x14ac:dyDescent="0.2">
      <c r="A753" s="3" t="s">
        <v>851</v>
      </c>
      <c r="B753" s="3" t="s">
        <v>1107</v>
      </c>
    </row>
    <row r="754" spans="1:2" x14ac:dyDescent="0.2">
      <c r="A754" s="3" t="s">
        <v>852</v>
      </c>
      <c r="B754" s="3" t="s">
        <v>1107</v>
      </c>
    </row>
    <row r="755" spans="1:2" x14ac:dyDescent="0.2">
      <c r="A755" s="3" t="s">
        <v>853</v>
      </c>
      <c r="B755" s="3" t="s">
        <v>1107</v>
      </c>
    </row>
    <row r="756" spans="1:2" x14ac:dyDescent="0.2">
      <c r="A756" s="3" t="s">
        <v>854</v>
      </c>
      <c r="B756" s="3" t="s">
        <v>1107</v>
      </c>
    </row>
    <row r="757" spans="1:2" x14ac:dyDescent="0.2">
      <c r="A757" s="3" t="s">
        <v>855</v>
      </c>
      <c r="B757" s="3" t="s">
        <v>1107</v>
      </c>
    </row>
    <row r="758" spans="1:2" x14ac:dyDescent="0.2">
      <c r="A758" s="5" t="s">
        <v>1121</v>
      </c>
      <c r="B758" s="5" t="s">
        <v>1107</v>
      </c>
    </row>
    <row r="759" spans="1:2" x14ac:dyDescent="0.2">
      <c r="A759" s="3" t="s">
        <v>973</v>
      </c>
      <c r="B759" s="3" t="s">
        <v>1107</v>
      </c>
    </row>
    <row r="760" spans="1:2" x14ac:dyDescent="0.2">
      <c r="A760" s="3" t="s">
        <v>974</v>
      </c>
      <c r="B760" s="3" t="s">
        <v>1107</v>
      </c>
    </row>
    <row r="761" spans="1:2" x14ac:dyDescent="0.2">
      <c r="A761" s="3" t="s">
        <v>975</v>
      </c>
      <c r="B761" s="3" t="s">
        <v>1107</v>
      </c>
    </row>
    <row r="762" spans="1:2" x14ac:dyDescent="0.2">
      <c r="A762" s="3" t="s">
        <v>976</v>
      </c>
      <c r="B762" s="3" t="s">
        <v>1107</v>
      </c>
    </row>
    <row r="763" spans="1:2" x14ac:dyDescent="0.2">
      <c r="A763" s="3" t="s">
        <v>977</v>
      </c>
      <c r="B763" s="3" t="s">
        <v>1107</v>
      </c>
    </row>
    <row r="764" spans="1:2" x14ac:dyDescent="0.2">
      <c r="A764" s="3" t="s">
        <v>978</v>
      </c>
      <c r="B764" s="3" t="s">
        <v>1107</v>
      </c>
    </row>
    <row r="765" spans="1:2" x14ac:dyDescent="0.2">
      <c r="A765" s="3" t="s">
        <v>984</v>
      </c>
      <c r="B765" s="3" t="s">
        <v>1107</v>
      </c>
    </row>
    <row r="766" spans="1:2" x14ac:dyDescent="0.2">
      <c r="A766" s="3" t="s">
        <v>985</v>
      </c>
      <c r="B766" s="3" t="s">
        <v>1107</v>
      </c>
    </row>
    <row r="767" spans="1:2" x14ac:dyDescent="0.2">
      <c r="A767" s="3" t="s">
        <v>986</v>
      </c>
      <c r="B767" s="3" t="s">
        <v>1107</v>
      </c>
    </row>
    <row r="768" spans="1:2" x14ac:dyDescent="0.2">
      <c r="A768" s="3" t="s">
        <v>987</v>
      </c>
      <c r="B768" s="3" t="s">
        <v>1107</v>
      </c>
    </row>
    <row r="769" spans="1:2" x14ac:dyDescent="0.2">
      <c r="A769" s="7" t="s">
        <v>90</v>
      </c>
      <c r="B769" s="7" t="s">
        <v>1112</v>
      </c>
    </row>
    <row r="770" spans="1:2" x14ac:dyDescent="0.2">
      <c r="A770" s="7" t="s">
        <v>91</v>
      </c>
      <c r="B770" s="7" t="s">
        <v>1112</v>
      </c>
    </row>
    <row r="771" spans="1:2" x14ac:dyDescent="0.2">
      <c r="A771" s="9" t="s">
        <v>134</v>
      </c>
      <c r="B771" s="9" t="s">
        <v>1112</v>
      </c>
    </row>
    <row r="772" spans="1:2" x14ac:dyDescent="0.2">
      <c r="A772" s="11" t="s">
        <v>139</v>
      </c>
      <c r="B772" s="3" t="s">
        <v>1112</v>
      </c>
    </row>
    <row r="773" spans="1:2" x14ac:dyDescent="0.2">
      <c r="A773" s="11" t="s">
        <v>140</v>
      </c>
      <c r="B773" s="3" t="s">
        <v>1112</v>
      </c>
    </row>
    <row r="774" spans="1:2" x14ac:dyDescent="0.2">
      <c r="A774" s="11" t="s">
        <v>141</v>
      </c>
      <c r="B774" s="3" t="s">
        <v>1112</v>
      </c>
    </row>
    <row r="775" spans="1:2" x14ac:dyDescent="0.2">
      <c r="A775" s="11" t="s">
        <v>142</v>
      </c>
      <c r="B775" s="3" t="s">
        <v>1112</v>
      </c>
    </row>
    <row r="776" spans="1:2" x14ac:dyDescent="0.2">
      <c r="A776" s="8" t="s">
        <v>168</v>
      </c>
      <c r="B776" s="8" t="s">
        <v>1112</v>
      </c>
    </row>
    <row r="777" spans="1:2" x14ac:dyDescent="0.2">
      <c r="A777" s="8" t="s">
        <v>169</v>
      </c>
      <c r="B777" s="8" t="s">
        <v>1112</v>
      </c>
    </row>
    <row r="778" spans="1:2" x14ac:dyDescent="0.2">
      <c r="A778" s="9" t="s">
        <v>178</v>
      </c>
      <c r="B778" s="9" t="s">
        <v>1112</v>
      </c>
    </row>
    <row r="779" spans="1:2" x14ac:dyDescent="0.2">
      <c r="A779" s="3" t="s">
        <v>201</v>
      </c>
      <c r="B779" s="10" t="s">
        <v>1112</v>
      </c>
    </row>
    <row r="780" spans="1:2" x14ac:dyDescent="0.2">
      <c r="A780" s="8" t="s">
        <v>1088</v>
      </c>
      <c r="B780" s="8" t="s">
        <v>1112</v>
      </c>
    </row>
    <row r="781" spans="1:2" x14ac:dyDescent="0.2">
      <c r="A781" s="8" t="s">
        <v>224</v>
      </c>
      <c r="B781" s="8" t="s">
        <v>1112</v>
      </c>
    </row>
    <row r="782" spans="1:2" x14ac:dyDescent="0.2">
      <c r="A782" s="6" t="s">
        <v>259</v>
      </c>
      <c r="B782" s="6" t="s">
        <v>1112</v>
      </c>
    </row>
    <row r="783" spans="1:2" x14ac:dyDescent="0.2">
      <c r="A783" s="8" t="s">
        <v>270</v>
      </c>
      <c r="B783" s="8" t="s">
        <v>1112</v>
      </c>
    </row>
    <row r="784" spans="1:2" x14ac:dyDescent="0.2">
      <c r="A784" s="8" t="s">
        <v>302</v>
      </c>
      <c r="B784" s="8" t="s">
        <v>1112</v>
      </c>
    </row>
    <row r="785" spans="1:2" x14ac:dyDescent="0.2">
      <c r="A785" s="8" t="s">
        <v>303</v>
      </c>
      <c r="B785" s="8" t="s">
        <v>1112</v>
      </c>
    </row>
    <row r="786" spans="1:2" x14ac:dyDescent="0.2">
      <c r="A786" s="8" t="s">
        <v>304</v>
      </c>
      <c r="B786" s="8" t="s">
        <v>1112</v>
      </c>
    </row>
    <row r="787" spans="1:2" x14ac:dyDescent="0.2">
      <c r="A787" s="5" t="s">
        <v>442</v>
      </c>
      <c r="B787" s="5" t="s">
        <v>1112</v>
      </c>
    </row>
    <row r="788" spans="1:2" x14ac:dyDescent="0.2">
      <c r="A788" s="5" t="s">
        <v>448</v>
      </c>
      <c r="B788" s="5" t="s">
        <v>1112</v>
      </c>
    </row>
    <row r="789" spans="1:2" x14ac:dyDescent="0.2">
      <c r="A789" s="5" t="s">
        <v>451</v>
      </c>
      <c r="B789" s="5" t="s">
        <v>1112</v>
      </c>
    </row>
    <row r="790" spans="1:2" x14ac:dyDescent="0.2">
      <c r="A790" s="7" t="s">
        <v>114</v>
      </c>
      <c r="B790" s="7" t="s">
        <v>1108</v>
      </c>
    </row>
    <row r="791" spans="1:2" x14ac:dyDescent="0.2">
      <c r="A791" s="9" t="s">
        <v>132</v>
      </c>
      <c r="B791" s="9" t="s">
        <v>1108</v>
      </c>
    </row>
    <row r="792" spans="1:2" x14ac:dyDescent="0.2">
      <c r="A792" s="9" t="s">
        <v>179</v>
      </c>
      <c r="B792" s="9" t="s">
        <v>1108</v>
      </c>
    </row>
    <row r="793" spans="1:2" x14ac:dyDescent="0.2">
      <c r="A793" s="8" t="s">
        <v>180</v>
      </c>
      <c r="B793" s="8" t="s">
        <v>1108</v>
      </c>
    </row>
    <row r="794" spans="1:2" x14ac:dyDescent="0.2">
      <c r="A794" s="8" t="s">
        <v>1089</v>
      </c>
      <c r="B794" s="8" t="s">
        <v>1108</v>
      </c>
    </row>
    <row r="795" spans="1:2" x14ac:dyDescent="0.2">
      <c r="A795" s="3" t="s">
        <v>200</v>
      </c>
      <c r="B795" s="10" t="s">
        <v>1108</v>
      </c>
    </row>
    <row r="796" spans="1:2" x14ac:dyDescent="0.2">
      <c r="A796" s="6" t="s">
        <v>256</v>
      </c>
      <c r="B796" s="6" t="s">
        <v>1108</v>
      </c>
    </row>
    <row r="797" spans="1:2" x14ac:dyDescent="0.2">
      <c r="A797" s="8" t="s">
        <v>350</v>
      </c>
      <c r="B797" s="8" t="s">
        <v>1108</v>
      </c>
    </row>
    <row r="798" spans="1:2" x14ac:dyDescent="0.2">
      <c r="A798" s="3" t="s">
        <v>791</v>
      </c>
      <c r="B798" s="3" t="s">
        <v>1108</v>
      </c>
    </row>
    <row r="799" spans="1:2" x14ac:dyDescent="0.2">
      <c r="A799" s="3" t="s">
        <v>792</v>
      </c>
      <c r="B799" s="3" t="s">
        <v>1108</v>
      </c>
    </row>
    <row r="800" spans="1:2" x14ac:dyDescent="0.2">
      <c r="A800" s="3" t="s">
        <v>793</v>
      </c>
      <c r="B800" s="3" t="s">
        <v>1108</v>
      </c>
    </row>
    <row r="801" spans="1:2" x14ac:dyDescent="0.2">
      <c r="A801" s="3" t="s">
        <v>794</v>
      </c>
      <c r="B801" s="3" t="s">
        <v>1108</v>
      </c>
    </row>
    <row r="802" spans="1:2" x14ac:dyDescent="0.2">
      <c r="A802" s="3" t="s">
        <v>795</v>
      </c>
      <c r="B802" s="3" t="s">
        <v>1108</v>
      </c>
    </row>
    <row r="803" spans="1:2" x14ac:dyDescent="0.2">
      <c r="A803" s="3" t="s">
        <v>796</v>
      </c>
      <c r="B803" s="3" t="s">
        <v>1108</v>
      </c>
    </row>
    <row r="804" spans="1:2" x14ac:dyDescent="0.2">
      <c r="A804" s="3" t="s">
        <v>831</v>
      </c>
      <c r="B804" s="3" t="s">
        <v>1108</v>
      </c>
    </row>
    <row r="805" spans="1:2" x14ac:dyDescent="0.2">
      <c r="A805" s="3" t="s">
        <v>832</v>
      </c>
      <c r="B805" s="3" t="s">
        <v>1108</v>
      </c>
    </row>
    <row r="806" spans="1:2" x14ac:dyDescent="0.2">
      <c r="A806" s="3" t="s">
        <v>833</v>
      </c>
      <c r="B806" s="3" t="s">
        <v>1108</v>
      </c>
    </row>
    <row r="807" spans="1:2" x14ac:dyDescent="0.2">
      <c r="A807" s="3" t="s">
        <v>834</v>
      </c>
      <c r="B807" s="3" t="s">
        <v>1108</v>
      </c>
    </row>
    <row r="808" spans="1:2" x14ac:dyDescent="0.2">
      <c r="A808" s="3" t="s">
        <v>835</v>
      </c>
      <c r="B808" s="3" t="s">
        <v>1108</v>
      </c>
    </row>
    <row r="809" spans="1:2" x14ac:dyDescent="0.2">
      <c r="A809" s="3" t="s">
        <v>836</v>
      </c>
      <c r="B809" s="3" t="s">
        <v>1108</v>
      </c>
    </row>
    <row r="810" spans="1:2" x14ac:dyDescent="0.2">
      <c r="A810" s="3" t="s">
        <v>837</v>
      </c>
      <c r="B810" s="3" t="s">
        <v>1108</v>
      </c>
    </row>
    <row r="811" spans="1:2" x14ac:dyDescent="0.2">
      <c r="A811" s="3" t="s">
        <v>838</v>
      </c>
      <c r="B811" s="3" t="s">
        <v>1108</v>
      </c>
    </row>
    <row r="812" spans="1:2" x14ac:dyDescent="0.2">
      <c r="A812" s="3" t="s">
        <v>839</v>
      </c>
      <c r="B812" s="3" t="s">
        <v>1108</v>
      </c>
    </row>
    <row r="813" spans="1:2" x14ac:dyDescent="0.2">
      <c r="A813" s="3" t="s">
        <v>840</v>
      </c>
      <c r="B813" s="3" t="s">
        <v>1108</v>
      </c>
    </row>
    <row r="814" spans="1:2" x14ac:dyDescent="0.2">
      <c r="A814" s="3" t="s">
        <v>841</v>
      </c>
      <c r="B814" s="3" t="s">
        <v>1108</v>
      </c>
    </row>
    <row r="815" spans="1:2" x14ac:dyDescent="0.2">
      <c r="A815" s="3" t="s">
        <v>842</v>
      </c>
      <c r="B815" s="3" t="s">
        <v>1108</v>
      </c>
    </row>
    <row r="816" spans="1:2" x14ac:dyDescent="0.2">
      <c r="A816" s="3" t="s">
        <v>843</v>
      </c>
      <c r="B816" s="3" t="s">
        <v>1108</v>
      </c>
    </row>
    <row r="817" spans="1:2" x14ac:dyDescent="0.2">
      <c r="A817" s="3" t="s">
        <v>844</v>
      </c>
      <c r="B817" s="3" t="s">
        <v>1108</v>
      </c>
    </row>
    <row r="818" spans="1:2" x14ac:dyDescent="0.2">
      <c r="A818" s="3" t="s">
        <v>867</v>
      </c>
      <c r="B818" s="3" t="s">
        <v>1108</v>
      </c>
    </row>
    <row r="819" spans="1:2" x14ac:dyDescent="0.2">
      <c r="A819" s="3" t="s">
        <v>868</v>
      </c>
      <c r="B819" s="3" t="s">
        <v>1108</v>
      </c>
    </row>
    <row r="820" spans="1:2" x14ac:dyDescent="0.2">
      <c r="A820" s="3" t="s">
        <v>869</v>
      </c>
      <c r="B820" s="3" t="s">
        <v>1108</v>
      </c>
    </row>
    <row r="821" spans="1:2" x14ac:dyDescent="0.2">
      <c r="A821" s="3" t="s">
        <v>870</v>
      </c>
      <c r="B821" s="3" t="s">
        <v>1108</v>
      </c>
    </row>
    <row r="822" spans="1:2" x14ac:dyDescent="0.2">
      <c r="A822" s="3" t="s">
        <v>871</v>
      </c>
      <c r="B822" s="3" t="s">
        <v>1108</v>
      </c>
    </row>
    <row r="823" spans="1:2" x14ac:dyDescent="0.2">
      <c r="A823" s="3" t="s">
        <v>872</v>
      </c>
      <c r="B823" s="3" t="s">
        <v>1108</v>
      </c>
    </row>
    <row r="824" spans="1:2" x14ac:dyDescent="0.2">
      <c r="A824" s="3" t="s">
        <v>873</v>
      </c>
      <c r="B824" s="3" t="s">
        <v>1108</v>
      </c>
    </row>
    <row r="825" spans="1:2" x14ac:dyDescent="0.2">
      <c r="A825" s="3" t="s">
        <v>874</v>
      </c>
      <c r="B825" s="3" t="s">
        <v>1108</v>
      </c>
    </row>
    <row r="826" spans="1:2" x14ac:dyDescent="0.2">
      <c r="A826" s="3" t="s">
        <v>875</v>
      </c>
      <c r="B826" s="3" t="s">
        <v>1108</v>
      </c>
    </row>
    <row r="827" spans="1:2" x14ac:dyDescent="0.2">
      <c r="A827" s="5" t="s">
        <v>876</v>
      </c>
      <c r="B827" s="5" t="s">
        <v>1108</v>
      </c>
    </row>
    <row r="828" spans="1:2" x14ac:dyDescent="0.2">
      <c r="A828" s="5" t="s">
        <v>877</v>
      </c>
      <c r="B828" s="5" t="s">
        <v>1108</v>
      </c>
    </row>
    <row r="829" spans="1:2" x14ac:dyDescent="0.2">
      <c r="A829" s="5" t="s">
        <v>903</v>
      </c>
      <c r="B829" s="5" t="s">
        <v>1108</v>
      </c>
    </row>
    <row r="830" spans="1:2" x14ac:dyDescent="0.2">
      <c r="A830" s="5" t="s">
        <v>904</v>
      </c>
      <c r="B830" s="5" t="s">
        <v>1108</v>
      </c>
    </row>
    <row r="831" spans="1:2" x14ac:dyDescent="0.2">
      <c r="A831" s="5" t="s">
        <v>905</v>
      </c>
      <c r="B831" s="5" t="s">
        <v>1108</v>
      </c>
    </row>
    <row r="832" spans="1:2" x14ac:dyDescent="0.2">
      <c r="A832" s="5" t="s">
        <v>918</v>
      </c>
      <c r="B832" s="5" t="s">
        <v>1108</v>
      </c>
    </row>
    <row r="833" spans="1:2" x14ac:dyDescent="0.2">
      <c r="A833" s="5" t="s">
        <v>919</v>
      </c>
      <c r="B833" s="5" t="s">
        <v>1108</v>
      </c>
    </row>
    <row r="834" spans="1:2" x14ac:dyDescent="0.2">
      <c r="A834" s="5" t="s">
        <v>920</v>
      </c>
      <c r="B834" s="5" t="s">
        <v>1108</v>
      </c>
    </row>
    <row r="835" spans="1:2" x14ac:dyDescent="0.2">
      <c r="A835" s="5" t="s">
        <v>921</v>
      </c>
      <c r="B835" s="5" t="s">
        <v>1108</v>
      </c>
    </row>
    <row r="836" spans="1:2" x14ac:dyDescent="0.2">
      <c r="A836" s="5" t="s">
        <v>922</v>
      </c>
      <c r="B836" s="5" t="s">
        <v>1108</v>
      </c>
    </row>
    <row r="837" spans="1:2" x14ac:dyDescent="0.2">
      <c r="A837" s="3" t="s">
        <v>934</v>
      </c>
      <c r="B837" s="3" t="s">
        <v>1108</v>
      </c>
    </row>
    <row r="838" spans="1:2" x14ac:dyDescent="0.2">
      <c r="A838" s="3" t="s">
        <v>935</v>
      </c>
      <c r="B838" s="3" t="s">
        <v>1108</v>
      </c>
    </row>
    <row r="839" spans="1:2" x14ac:dyDescent="0.2">
      <c r="A839" s="3" t="s">
        <v>936</v>
      </c>
      <c r="B839" s="3" t="s">
        <v>1108</v>
      </c>
    </row>
    <row r="840" spans="1:2" x14ac:dyDescent="0.2">
      <c r="A840" s="3" t="s">
        <v>937</v>
      </c>
      <c r="B840" s="3" t="s">
        <v>1108</v>
      </c>
    </row>
    <row r="841" spans="1:2" x14ac:dyDescent="0.2">
      <c r="A841" s="3" t="s">
        <v>938</v>
      </c>
      <c r="B841" s="3" t="s">
        <v>1108</v>
      </c>
    </row>
    <row r="842" spans="1:2" x14ac:dyDescent="0.2">
      <c r="A842" s="3" t="s">
        <v>939</v>
      </c>
      <c r="B842" s="3" t="s">
        <v>1108</v>
      </c>
    </row>
    <row r="843" spans="1:2" x14ac:dyDescent="0.2">
      <c r="A843" s="3" t="s">
        <v>940</v>
      </c>
      <c r="B843" s="3" t="s">
        <v>1108</v>
      </c>
    </row>
    <row r="844" spans="1:2" x14ac:dyDescent="0.2">
      <c r="A844" s="3" t="s">
        <v>1082</v>
      </c>
      <c r="B844" s="3" t="s">
        <v>1108</v>
      </c>
    </row>
    <row r="845" spans="1:2" x14ac:dyDescent="0.2">
      <c r="A845" s="3" t="s">
        <v>1054</v>
      </c>
      <c r="B845" s="3" t="s">
        <v>1108</v>
      </c>
    </row>
    <row r="846" spans="1:2" x14ac:dyDescent="0.2">
      <c r="A846" s="3" t="s">
        <v>1055</v>
      </c>
      <c r="B846" s="3" t="s">
        <v>1108</v>
      </c>
    </row>
    <row r="847" spans="1:2" x14ac:dyDescent="0.2">
      <c r="A847" s="3" t="s">
        <v>1056</v>
      </c>
      <c r="B847" s="3" t="s">
        <v>1108</v>
      </c>
    </row>
    <row r="848" spans="1:2" x14ac:dyDescent="0.2">
      <c r="A848" s="3" t="s">
        <v>1057</v>
      </c>
      <c r="B848" s="3" t="s">
        <v>1108</v>
      </c>
    </row>
    <row r="849" spans="1:2" x14ac:dyDescent="0.2">
      <c r="A849" s="3" t="s">
        <v>1058</v>
      </c>
      <c r="B849" s="3" t="s">
        <v>1108</v>
      </c>
    </row>
    <row r="850" spans="1:2" x14ac:dyDescent="0.2">
      <c r="A850" s="3" t="s">
        <v>1059</v>
      </c>
      <c r="B850" s="3" t="s">
        <v>1108</v>
      </c>
    </row>
    <row r="851" spans="1:2" x14ac:dyDescent="0.2">
      <c r="A851" s="5" t="s">
        <v>1068</v>
      </c>
      <c r="B851" s="5" t="s">
        <v>1108</v>
      </c>
    </row>
    <row r="852" spans="1:2" x14ac:dyDescent="0.2">
      <c r="A852" s="5" t="s">
        <v>1069</v>
      </c>
      <c r="B852" s="5" t="s">
        <v>1108</v>
      </c>
    </row>
    <row r="853" spans="1:2" x14ac:dyDescent="0.2">
      <c r="A853" s="5" t="s">
        <v>1070</v>
      </c>
      <c r="B853" s="5" t="s">
        <v>1108</v>
      </c>
    </row>
    <row r="854" spans="1:2" x14ac:dyDescent="0.2">
      <c r="A854" s="5" t="s">
        <v>1071</v>
      </c>
      <c r="B854" s="5" t="s">
        <v>1108</v>
      </c>
    </row>
    <row r="855" spans="1:2" x14ac:dyDescent="0.2">
      <c r="A855" s="5" t="s">
        <v>1072</v>
      </c>
      <c r="B855" s="5" t="s">
        <v>1108</v>
      </c>
    </row>
    <row r="856" spans="1:2" x14ac:dyDescent="0.2">
      <c r="A856" s="5" t="s">
        <v>1073</v>
      </c>
      <c r="B856" s="5" t="s">
        <v>1108</v>
      </c>
    </row>
    <row r="857" spans="1:2" x14ac:dyDescent="0.2">
      <c r="A857" s="5" t="s">
        <v>1074</v>
      </c>
      <c r="B857" s="5" t="s">
        <v>1108</v>
      </c>
    </row>
    <row r="858" spans="1:2" x14ac:dyDescent="0.2">
      <c r="A858" s="5" t="s">
        <v>1075</v>
      </c>
      <c r="B858" s="5" t="s">
        <v>1108</v>
      </c>
    </row>
    <row r="859" spans="1:2" x14ac:dyDescent="0.2">
      <c r="A859" s="5" t="s">
        <v>1076</v>
      </c>
      <c r="B859" s="5" t="s">
        <v>1108</v>
      </c>
    </row>
    <row r="860" spans="1:2" x14ac:dyDescent="0.2">
      <c r="A860" s="5" t="s">
        <v>955</v>
      </c>
      <c r="B860" s="5" t="s">
        <v>1108</v>
      </c>
    </row>
    <row r="861" spans="1:2" x14ac:dyDescent="0.2">
      <c r="A861" s="5" t="s">
        <v>956</v>
      </c>
      <c r="B861" s="5" t="s">
        <v>1108</v>
      </c>
    </row>
    <row r="862" spans="1:2" x14ac:dyDescent="0.2">
      <c r="A862" s="3" t="s">
        <v>979</v>
      </c>
      <c r="B862" s="3" t="s">
        <v>1108</v>
      </c>
    </row>
    <row r="863" spans="1:2" x14ac:dyDescent="0.2">
      <c r="A863" s="3" t="s">
        <v>980</v>
      </c>
      <c r="B863" s="3" t="s">
        <v>1108</v>
      </c>
    </row>
    <row r="864" spans="1:2" x14ac:dyDescent="0.2">
      <c r="A864" s="3" t="s">
        <v>981</v>
      </c>
      <c r="B864" s="3" t="s">
        <v>1108</v>
      </c>
    </row>
    <row r="865" spans="1:2" x14ac:dyDescent="0.2">
      <c r="A865" s="3" t="s">
        <v>982</v>
      </c>
      <c r="B865" s="3" t="s">
        <v>1108</v>
      </c>
    </row>
    <row r="866" spans="1:2" x14ac:dyDescent="0.2">
      <c r="A866" s="3" t="s">
        <v>983</v>
      </c>
      <c r="B866" s="3" t="s">
        <v>1108</v>
      </c>
    </row>
    <row r="867" spans="1:2" x14ac:dyDescent="0.2">
      <c r="A867" s="5" t="s">
        <v>1001</v>
      </c>
      <c r="B867" s="5" t="s">
        <v>1108</v>
      </c>
    </row>
    <row r="868" spans="1:2" x14ac:dyDescent="0.2">
      <c r="A868" s="5" t="s">
        <v>1002</v>
      </c>
      <c r="B868" s="5" t="s">
        <v>1108</v>
      </c>
    </row>
    <row r="869" spans="1:2" x14ac:dyDescent="0.2">
      <c r="A869" s="5" t="s">
        <v>1003</v>
      </c>
      <c r="B869" s="5" t="s">
        <v>1108</v>
      </c>
    </row>
    <row r="870" spans="1:2" x14ac:dyDescent="0.2">
      <c r="A870" s="5" t="s">
        <v>1004</v>
      </c>
      <c r="B870" s="5" t="s">
        <v>1108</v>
      </c>
    </row>
    <row r="871" spans="1:2" x14ac:dyDescent="0.2">
      <c r="A871" s="5" t="s">
        <v>1005</v>
      </c>
      <c r="B871" s="5" t="s">
        <v>1108</v>
      </c>
    </row>
    <row r="872" spans="1:2" x14ac:dyDescent="0.2">
      <c r="A872" s="5" t="s">
        <v>1006</v>
      </c>
      <c r="B872" s="5" t="s">
        <v>1108</v>
      </c>
    </row>
    <row r="873" spans="1:2" x14ac:dyDescent="0.2">
      <c r="A873" s="5" t="s">
        <v>1007</v>
      </c>
      <c r="B873" s="5" t="s">
        <v>1108</v>
      </c>
    </row>
    <row r="874" spans="1:2" x14ac:dyDescent="0.2">
      <c r="A874" s="5" t="s">
        <v>1008</v>
      </c>
      <c r="B874" s="5" t="s">
        <v>1108</v>
      </c>
    </row>
    <row r="875" spans="1:2" x14ac:dyDescent="0.2">
      <c r="A875" s="5" t="s">
        <v>1009</v>
      </c>
      <c r="B875" s="5" t="s">
        <v>1108</v>
      </c>
    </row>
    <row r="876" spans="1:2" x14ac:dyDescent="0.2">
      <c r="A876" s="5" t="s">
        <v>1010</v>
      </c>
      <c r="B876" s="5" t="s">
        <v>1108</v>
      </c>
    </row>
    <row r="877" spans="1:2" x14ac:dyDescent="0.2">
      <c r="A877" s="5" t="s">
        <v>1040</v>
      </c>
      <c r="B877" s="5" t="s">
        <v>1108</v>
      </c>
    </row>
    <row r="878" spans="1:2" x14ac:dyDescent="0.2">
      <c r="A878" s="5" t="s">
        <v>1041</v>
      </c>
      <c r="B878" s="5" t="s">
        <v>1108</v>
      </c>
    </row>
    <row r="879" spans="1:2" x14ac:dyDescent="0.2">
      <c r="A879" s="7" t="s">
        <v>110</v>
      </c>
      <c r="B879" s="7" t="s">
        <v>1116</v>
      </c>
    </row>
    <row r="880" spans="1:2" x14ac:dyDescent="0.2">
      <c r="A880" s="8" t="s">
        <v>351</v>
      </c>
      <c r="B880" s="8" t="s">
        <v>1116</v>
      </c>
    </row>
    <row r="881" spans="1:2" x14ac:dyDescent="0.2">
      <c r="A881" s="8" t="s">
        <v>352</v>
      </c>
      <c r="B881" s="8" t="s">
        <v>1116</v>
      </c>
    </row>
    <row r="882" spans="1:2" x14ac:dyDescent="0.2">
      <c r="A882" s="8" t="s">
        <v>353</v>
      </c>
      <c r="B882" s="8" t="s">
        <v>1116</v>
      </c>
    </row>
    <row r="883" spans="1:2" x14ac:dyDescent="0.2">
      <c r="A883" s="8" t="s">
        <v>363</v>
      </c>
      <c r="B883" s="8" t="s">
        <v>1116</v>
      </c>
    </row>
    <row r="884" spans="1:2" x14ac:dyDescent="0.2">
      <c r="A884" s="8" t="s">
        <v>362</v>
      </c>
      <c r="B884" s="8" t="s">
        <v>1116</v>
      </c>
    </row>
    <row r="885" spans="1:2" x14ac:dyDescent="0.2">
      <c r="A885" s="3" t="s">
        <v>542</v>
      </c>
      <c r="B885" s="3" t="s">
        <v>1116</v>
      </c>
    </row>
    <row r="886" spans="1:2" x14ac:dyDescent="0.2">
      <c r="A886" s="3" t="s">
        <v>543</v>
      </c>
      <c r="B886" s="3" t="s">
        <v>1116</v>
      </c>
    </row>
    <row r="887" spans="1:2" x14ac:dyDescent="0.2">
      <c r="A887" s="3" t="s">
        <v>544</v>
      </c>
      <c r="B887" s="3" t="s">
        <v>1116</v>
      </c>
    </row>
    <row r="888" spans="1:2" x14ac:dyDescent="0.2">
      <c r="A888" s="3" t="s">
        <v>545</v>
      </c>
      <c r="B888" s="3" t="s">
        <v>1116</v>
      </c>
    </row>
    <row r="889" spans="1:2" x14ac:dyDescent="0.2">
      <c r="A889" s="3" t="s">
        <v>571</v>
      </c>
      <c r="B889" s="3" t="s">
        <v>1116</v>
      </c>
    </row>
    <row r="890" spans="1:2" x14ac:dyDescent="0.2">
      <c r="A890" s="3" t="s">
        <v>572</v>
      </c>
      <c r="B890" s="3" t="s">
        <v>1116</v>
      </c>
    </row>
    <row r="891" spans="1:2" x14ac:dyDescent="0.2">
      <c r="A891" s="3" t="s">
        <v>573</v>
      </c>
      <c r="B891" s="3" t="s">
        <v>1116</v>
      </c>
    </row>
    <row r="892" spans="1:2" x14ac:dyDescent="0.2">
      <c r="A892" s="3" t="s">
        <v>574</v>
      </c>
      <c r="B892" s="3" t="s">
        <v>1116</v>
      </c>
    </row>
    <row r="893" spans="1:2" x14ac:dyDescent="0.2">
      <c r="A893" s="3" t="s">
        <v>575</v>
      </c>
      <c r="B893" s="3" t="s">
        <v>1116</v>
      </c>
    </row>
    <row r="894" spans="1:2" x14ac:dyDescent="0.2">
      <c r="A894" s="3" t="s">
        <v>576</v>
      </c>
      <c r="B894" s="3" t="s">
        <v>1116</v>
      </c>
    </row>
    <row r="895" spans="1:2" x14ac:dyDescent="0.2">
      <c r="A895" s="3" t="s">
        <v>577</v>
      </c>
      <c r="B895" s="3" t="s">
        <v>1116</v>
      </c>
    </row>
    <row r="896" spans="1:2" x14ac:dyDescent="0.2">
      <c r="A896" s="3" t="s">
        <v>578</v>
      </c>
      <c r="B896" s="3" t="s">
        <v>1116</v>
      </c>
    </row>
    <row r="897" spans="1:2" x14ac:dyDescent="0.2">
      <c r="A897" s="3" t="s">
        <v>579</v>
      </c>
      <c r="B897" s="3" t="s">
        <v>1116</v>
      </c>
    </row>
    <row r="898" spans="1:2" x14ac:dyDescent="0.2">
      <c r="A898" s="3" t="s">
        <v>580</v>
      </c>
      <c r="B898" s="3" t="s">
        <v>1116</v>
      </c>
    </row>
    <row r="899" spans="1:2" x14ac:dyDescent="0.2">
      <c r="A899" s="3" t="s">
        <v>608</v>
      </c>
      <c r="B899" s="3" t="s">
        <v>1116</v>
      </c>
    </row>
    <row r="900" spans="1:2" x14ac:dyDescent="0.2">
      <c r="A900" s="3" t="s">
        <v>609</v>
      </c>
      <c r="B900" s="3" t="s">
        <v>1116</v>
      </c>
    </row>
    <row r="901" spans="1:2" x14ac:dyDescent="0.2">
      <c r="A901" s="3" t="s">
        <v>610</v>
      </c>
      <c r="B901" s="3" t="s">
        <v>1116</v>
      </c>
    </row>
    <row r="902" spans="1:2" x14ac:dyDescent="0.2">
      <c r="A902" s="3" t="s">
        <v>611</v>
      </c>
      <c r="B902" s="3" t="s">
        <v>1116</v>
      </c>
    </row>
    <row r="903" spans="1:2" x14ac:dyDescent="0.2">
      <c r="A903" s="3" t="s">
        <v>612</v>
      </c>
      <c r="B903" s="3" t="s">
        <v>1116</v>
      </c>
    </row>
    <row r="904" spans="1:2" x14ac:dyDescent="0.2">
      <c r="A904" s="3" t="s">
        <v>613</v>
      </c>
      <c r="B904" s="3" t="s">
        <v>1116</v>
      </c>
    </row>
    <row r="905" spans="1:2" x14ac:dyDescent="0.2">
      <c r="A905" s="3" t="s">
        <v>885</v>
      </c>
      <c r="B905" s="3" t="s">
        <v>1116</v>
      </c>
    </row>
    <row r="906" spans="1:2" x14ac:dyDescent="0.2">
      <c r="A906" s="3" t="s">
        <v>886</v>
      </c>
      <c r="B906" s="3" t="s">
        <v>1116</v>
      </c>
    </row>
    <row r="907" spans="1:2" x14ac:dyDescent="0.2">
      <c r="A907" s="3" t="s">
        <v>887</v>
      </c>
      <c r="B907" s="3" t="s">
        <v>1116</v>
      </c>
    </row>
    <row r="908" spans="1:2" x14ac:dyDescent="0.2">
      <c r="A908" s="3" t="s">
        <v>888</v>
      </c>
      <c r="B908" s="3" t="s">
        <v>1116</v>
      </c>
    </row>
    <row r="909" spans="1:2" x14ac:dyDescent="0.2">
      <c r="A909" s="3" t="s">
        <v>889</v>
      </c>
      <c r="B909" s="3" t="s">
        <v>1116</v>
      </c>
    </row>
    <row r="910" spans="1:2" x14ac:dyDescent="0.2">
      <c r="A910" s="3" t="s">
        <v>890</v>
      </c>
      <c r="B910" s="3" t="s">
        <v>1116</v>
      </c>
    </row>
    <row r="911" spans="1:2" x14ac:dyDescent="0.2">
      <c r="A911" s="3" t="s">
        <v>891</v>
      </c>
      <c r="B911" s="3" t="s">
        <v>1116</v>
      </c>
    </row>
    <row r="912" spans="1:2" x14ac:dyDescent="0.2">
      <c r="A912" s="3" t="s">
        <v>892</v>
      </c>
      <c r="B912" s="3" t="s">
        <v>1116</v>
      </c>
    </row>
    <row r="913" spans="1:2" x14ac:dyDescent="0.2">
      <c r="A913" s="3" t="s">
        <v>893</v>
      </c>
      <c r="B913" s="3" t="s">
        <v>1116</v>
      </c>
    </row>
    <row r="914" spans="1:2" x14ac:dyDescent="0.2">
      <c r="A914" s="3" t="s">
        <v>894</v>
      </c>
      <c r="B914" s="3" t="s">
        <v>1116</v>
      </c>
    </row>
    <row r="915" spans="1:2" x14ac:dyDescent="0.2">
      <c r="A915" s="3" t="s">
        <v>895</v>
      </c>
      <c r="B915" s="3" t="s">
        <v>1116</v>
      </c>
    </row>
    <row r="916" spans="1:2" x14ac:dyDescent="0.2">
      <c r="A916" s="3" t="s">
        <v>896</v>
      </c>
      <c r="B916" s="3" t="s">
        <v>1116</v>
      </c>
    </row>
    <row r="917" spans="1:2" x14ac:dyDescent="0.2">
      <c r="A917" s="3" t="s">
        <v>897</v>
      </c>
      <c r="B917" s="3" t="s">
        <v>1116</v>
      </c>
    </row>
    <row r="918" spans="1:2" x14ac:dyDescent="0.2">
      <c r="A918" s="3" t="s">
        <v>898</v>
      </c>
      <c r="B918" s="3" t="s">
        <v>1116</v>
      </c>
    </row>
    <row r="919" spans="1:2" x14ac:dyDescent="0.2">
      <c r="A919" s="5" t="s">
        <v>1063</v>
      </c>
      <c r="B919" s="5" t="s">
        <v>1116</v>
      </c>
    </row>
    <row r="920" spans="1:2" x14ac:dyDescent="0.2">
      <c r="A920" s="5" t="s">
        <v>1064</v>
      </c>
      <c r="B920" s="5" t="s">
        <v>1116</v>
      </c>
    </row>
    <row r="921" spans="1:2" x14ac:dyDescent="0.2">
      <c r="A921" s="5" t="s">
        <v>1065</v>
      </c>
      <c r="B921" s="5" t="s">
        <v>1116</v>
      </c>
    </row>
    <row r="922" spans="1:2" x14ac:dyDescent="0.2">
      <c r="A922" s="5" t="s">
        <v>1066</v>
      </c>
      <c r="B922" s="5" t="s">
        <v>1116</v>
      </c>
    </row>
    <row r="923" spans="1:2" x14ac:dyDescent="0.2">
      <c r="A923" s="5" t="s">
        <v>1067</v>
      </c>
      <c r="B923" s="5" t="s">
        <v>1116</v>
      </c>
    </row>
    <row r="924" spans="1:2" x14ac:dyDescent="0.2">
      <c r="A924" s="5" t="s">
        <v>966</v>
      </c>
      <c r="B924" s="5" t="s">
        <v>1116</v>
      </c>
    </row>
    <row r="925" spans="1:2" x14ac:dyDescent="0.2">
      <c r="A925" s="5" t="s">
        <v>967</v>
      </c>
      <c r="B925" s="5" t="s">
        <v>1116</v>
      </c>
    </row>
    <row r="926" spans="1:2" x14ac:dyDescent="0.2">
      <c r="A926" s="5" t="s">
        <v>968</v>
      </c>
      <c r="B926" s="5" t="s">
        <v>1116</v>
      </c>
    </row>
    <row r="927" spans="1:2" x14ac:dyDescent="0.2">
      <c r="A927" s="5" t="s">
        <v>969</v>
      </c>
      <c r="B927" s="5" t="s">
        <v>1116</v>
      </c>
    </row>
    <row r="928" spans="1:2" x14ac:dyDescent="0.2">
      <c r="A928" s="5" t="s">
        <v>997</v>
      </c>
      <c r="B928" s="5" t="s">
        <v>1116</v>
      </c>
    </row>
    <row r="929" spans="1:2" x14ac:dyDescent="0.2">
      <c r="A929" s="5" t="s">
        <v>998</v>
      </c>
      <c r="B929" s="5" t="s">
        <v>1116</v>
      </c>
    </row>
    <row r="930" spans="1:2" x14ac:dyDescent="0.2">
      <c r="A930" s="5" t="s">
        <v>999</v>
      </c>
      <c r="B930" s="5" t="s">
        <v>1116</v>
      </c>
    </row>
    <row r="931" spans="1:2" x14ac:dyDescent="0.2">
      <c r="A931" s="5" t="s">
        <v>1000</v>
      </c>
      <c r="B931" s="5" t="s">
        <v>1116</v>
      </c>
    </row>
    <row r="932" spans="1:2" x14ac:dyDescent="0.2">
      <c r="A932" s="5" t="s">
        <v>1023</v>
      </c>
      <c r="B932" s="5" t="s">
        <v>1116</v>
      </c>
    </row>
    <row r="933" spans="1:2" x14ac:dyDescent="0.2">
      <c r="A933" s="5" t="s">
        <v>1024</v>
      </c>
      <c r="B933" s="5" t="s">
        <v>1116</v>
      </c>
    </row>
    <row r="934" spans="1:2" x14ac:dyDescent="0.2">
      <c r="A934" s="5" t="s">
        <v>1030</v>
      </c>
      <c r="B934" s="5" t="s">
        <v>1116</v>
      </c>
    </row>
    <row r="935" spans="1:2" x14ac:dyDescent="0.2">
      <c r="A935" s="5" t="s">
        <v>1031</v>
      </c>
      <c r="B935" s="5" t="s">
        <v>1116</v>
      </c>
    </row>
    <row r="936" spans="1:2" x14ac:dyDescent="0.2">
      <c r="A936" s="5" t="s">
        <v>1032</v>
      </c>
      <c r="B936" s="5" t="s">
        <v>1116</v>
      </c>
    </row>
    <row r="937" spans="1:2" x14ac:dyDescent="0.2">
      <c r="A937" s="5" t="s">
        <v>1033</v>
      </c>
      <c r="B937" s="5" t="s">
        <v>1116</v>
      </c>
    </row>
    <row r="938" spans="1:2" x14ac:dyDescent="0.2">
      <c r="A938" s="5" t="s">
        <v>1034</v>
      </c>
      <c r="B938" s="5" t="s">
        <v>1116</v>
      </c>
    </row>
    <row r="939" spans="1:2" x14ac:dyDescent="0.2">
      <c r="A939" s="5" t="s">
        <v>1042</v>
      </c>
      <c r="B939" s="5" t="s">
        <v>1116</v>
      </c>
    </row>
    <row r="940" spans="1:2" x14ac:dyDescent="0.2">
      <c r="A940" s="9" t="s">
        <v>218</v>
      </c>
      <c r="B940" s="9" t="s">
        <v>1111</v>
      </c>
    </row>
    <row r="941" spans="1:2" x14ac:dyDescent="0.2">
      <c r="A941" s="3" t="s">
        <v>15</v>
      </c>
      <c r="B941" s="3" t="s">
        <v>1110</v>
      </c>
    </row>
    <row r="942" spans="1:2" x14ac:dyDescent="0.2">
      <c r="A942" s="3" t="s">
        <v>16</v>
      </c>
      <c r="B942" s="3" t="s">
        <v>1110</v>
      </c>
    </row>
    <row r="943" spans="1:2" x14ac:dyDescent="0.2">
      <c r="A943" s="3" t="s">
        <v>17</v>
      </c>
      <c r="B943" s="3" t="s">
        <v>1110</v>
      </c>
    </row>
    <row r="944" spans="1:2" x14ac:dyDescent="0.2">
      <c r="A944" s="3" t="s">
        <v>18</v>
      </c>
      <c r="B944" s="3" t="s">
        <v>1110</v>
      </c>
    </row>
    <row r="945" spans="1:2" x14ac:dyDescent="0.2">
      <c r="A945" s="7" t="s">
        <v>44</v>
      </c>
      <c r="B945" s="7" t="s">
        <v>1110</v>
      </c>
    </row>
    <row r="946" spans="1:2" x14ac:dyDescent="0.2">
      <c r="A946" s="8" t="s">
        <v>54</v>
      </c>
      <c r="B946" s="8" t="s">
        <v>1110</v>
      </c>
    </row>
    <row r="947" spans="1:2" x14ac:dyDescent="0.2">
      <c r="A947" s="8" t="s">
        <v>55</v>
      </c>
      <c r="B947" s="8" t="s">
        <v>1110</v>
      </c>
    </row>
    <row r="948" spans="1:2" x14ac:dyDescent="0.2">
      <c r="A948" s="8" t="s">
        <v>56</v>
      </c>
      <c r="B948" s="8" t="s">
        <v>1110</v>
      </c>
    </row>
    <row r="949" spans="1:2" x14ac:dyDescent="0.2">
      <c r="A949" s="8" t="s">
        <v>57</v>
      </c>
      <c r="B949" s="8" t="s">
        <v>1110</v>
      </c>
    </row>
    <row r="950" spans="1:2" x14ac:dyDescent="0.2">
      <c r="A950" s="8" t="s">
        <v>58</v>
      </c>
      <c r="B950" s="8" t="s">
        <v>1110</v>
      </c>
    </row>
    <row r="951" spans="1:2" x14ac:dyDescent="0.2">
      <c r="A951" s="8" t="s">
        <v>59</v>
      </c>
      <c r="B951" s="8" t="s">
        <v>1110</v>
      </c>
    </row>
    <row r="952" spans="1:2" x14ac:dyDescent="0.2">
      <c r="A952" s="8" t="s">
        <v>60</v>
      </c>
      <c r="B952" s="8" t="s">
        <v>1110</v>
      </c>
    </row>
    <row r="953" spans="1:2" x14ac:dyDescent="0.2">
      <c r="A953" s="8" t="s">
        <v>76</v>
      </c>
      <c r="B953" s="8" t="s">
        <v>1110</v>
      </c>
    </row>
    <row r="954" spans="1:2" x14ac:dyDescent="0.2">
      <c r="A954" s="8" t="s">
        <v>77</v>
      </c>
      <c r="B954" s="8" t="s">
        <v>1110</v>
      </c>
    </row>
    <row r="955" spans="1:2" x14ac:dyDescent="0.2">
      <c r="A955" s="8" t="s">
        <v>87</v>
      </c>
      <c r="B955" s="8" t="s">
        <v>1110</v>
      </c>
    </row>
    <row r="956" spans="1:2" x14ac:dyDescent="0.2">
      <c r="A956" s="8" t="s">
        <v>118</v>
      </c>
      <c r="B956" s="8" t="s">
        <v>1110</v>
      </c>
    </row>
    <row r="957" spans="1:2" x14ac:dyDescent="0.2">
      <c r="A957" s="8" t="s">
        <v>122</v>
      </c>
      <c r="B957" s="8" t="s">
        <v>1110</v>
      </c>
    </row>
    <row r="958" spans="1:2" x14ac:dyDescent="0.2">
      <c r="A958" s="8" t="s">
        <v>123</v>
      </c>
      <c r="B958" s="8" t="s">
        <v>1110</v>
      </c>
    </row>
    <row r="959" spans="1:2" x14ac:dyDescent="0.2">
      <c r="A959" s="8" t="s">
        <v>127</v>
      </c>
      <c r="B959" s="8" t="s">
        <v>1110</v>
      </c>
    </row>
    <row r="960" spans="1:2" x14ac:dyDescent="0.2">
      <c r="A960" s="9" t="s">
        <v>128</v>
      </c>
      <c r="B960" s="9" t="s">
        <v>1110</v>
      </c>
    </row>
    <row r="961" spans="1:2" x14ac:dyDescent="0.2">
      <c r="A961" s="9" t="s">
        <v>131</v>
      </c>
      <c r="B961" s="9" t="s">
        <v>1110</v>
      </c>
    </row>
    <row r="962" spans="1:2" x14ac:dyDescent="0.2">
      <c r="A962" s="9" t="s">
        <v>133</v>
      </c>
      <c r="B962" s="9" t="s">
        <v>1110</v>
      </c>
    </row>
    <row r="963" spans="1:2" x14ac:dyDescent="0.2">
      <c r="A963" s="8" t="s">
        <v>145</v>
      </c>
      <c r="B963" s="8" t="s">
        <v>1110</v>
      </c>
    </row>
    <row r="964" spans="1:2" x14ac:dyDescent="0.2">
      <c r="A964" s="8" t="s">
        <v>146</v>
      </c>
      <c r="B964" s="8" t="s">
        <v>1110</v>
      </c>
    </row>
    <row r="965" spans="1:2" x14ac:dyDescent="0.2">
      <c r="A965" s="8" t="s">
        <v>147</v>
      </c>
      <c r="B965" s="8" t="s">
        <v>1110</v>
      </c>
    </row>
    <row r="966" spans="1:2" x14ac:dyDescent="0.2">
      <c r="A966" s="8" t="s">
        <v>148</v>
      </c>
      <c r="B966" s="8" t="s">
        <v>1110</v>
      </c>
    </row>
    <row r="967" spans="1:2" x14ac:dyDescent="0.2">
      <c r="A967" s="3" t="s">
        <v>149</v>
      </c>
      <c r="B967" s="10" t="s">
        <v>1110</v>
      </c>
    </row>
    <row r="968" spans="1:2" x14ac:dyDescent="0.2">
      <c r="A968" s="3" t="s">
        <v>150</v>
      </c>
      <c r="B968" s="10" t="s">
        <v>1110</v>
      </c>
    </row>
    <row r="969" spans="1:2" x14ac:dyDescent="0.2">
      <c r="A969" s="3" t="s">
        <v>151</v>
      </c>
      <c r="B969" s="10" t="s">
        <v>1110</v>
      </c>
    </row>
    <row r="970" spans="1:2" x14ac:dyDescent="0.2">
      <c r="A970" s="3" t="s">
        <v>152</v>
      </c>
      <c r="B970" s="10" t="s">
        <v>1110</v>
      </c>
    </row>
    <row r="971" spans="1:2" x14ac:dyDescent="0.2">
      <c r="A971" s="3" t="s">
        <v>171</v>
      </c>
      <c r="B971" s="10" t="s">
        <v>1110</v>
      </c>
    </row>
    <row r="972" spans="1:2" x14ac:dyDescent="0.2">
      <c r="A972" s="9" t="s">
        <v>174</v>
      </c>
      <c r="B972" s="9" t="s">
        <v>1110</v>
      </c>
    </row>
    <row r="973" spans="1:2" x14ac:dyDescent="0.2">
      <c r="A973" s="9" t="s">
        <v>175</v>
      </c>
      <c r="B973" s="9" t="s">
        <v>1110</v>
      </c>
    </row>
    <row r="974" spans="1:2" x14ac:dyDescent="0.2">
      <c r="A974" s="3" t="s">
        <v>193</v>
      </c>
      <c r="B974" s="10" t="s">
        <v>1110</v>
      </c>
    </row>
    <row r="975" spans="1:2" x14ac:dyDescent="0.2">
      <c r="A975" s="3" t="s">
        <v>194</v>
      </c>
      <c r="B975" s="10" t="s">
        <v>1110</v>
      </c>
    </row>
    <row r="976" spans="1:2" x14ac:dyDescent="0.2">
      <c r="A976" s="3" t="s">
        <v>195</v>
      </c>
      <c r="B976" s="10" t="s">
        <v>1110</v>
      </c>
    </row>
    <row r="977" spans="1:2" x14ac:dyDescent="0.2">
      <c r="A977" s="11" t="s">
        <v>209</v>
      </c>
      <c r="B977" s="3" t="s">
        <v>1110</v>
      </c>
    </row>
    <row r="978" spans="1:2" x14ac:dyDescent="0.2">
      <c r="A978" s="11" t="s">
        <v>212</v>
      </c>
      <c r="B978" s="3" t="s">
        <v>1110</v>
      </c>
    </row>
    <row r="979" spans="1:2" x14ac:dyDescent="0.2">
      <c r="A979" s="11" t="s">
        <v>215</v>
      </c>
      <c r="B979" s="3" t="s">
        <v>1110</v>
      </c>
    </row>
    <row r="980" spans="1:2" x14ac:dyDescent="0.2">
      <c r="A980" s="3" t="s">
        <v>230</v>
      </c>
      <c r="B980" s="3" t="s">
        <v>1110</v>
      </c>
    </row>
    <row r="981" spans="1:2" x14ac:dyDescent="0.2">
      <c r="A981" s="3" t="s">
        <v>231</v>
      </c>
      <c r="B981" s="3" t="s">
        <v>1110</v>
      </c>
    </row>
    <row r="982" spans="1:2" x14ac:dyDescent="0.2">
      <c r="A982" s="11" t="s">
        <v>241</v>
      </c>
      <c r="B982" s="3" t="s">
        <v>1110</v>
      </c>
    </row>
    <row r="983" spans="1:2" x14ac:dyDescent="0.2">
      <c r="A983" s="11" t="s">
        <v>242</v>
      </c>
      <c r="B983" s="3" t="s">
        <v>1110</v>
      </c>
    </row>
    <row r="984" spans="1:2" x14ac:dyDescent="0.2">
      <c r="A984" s="11" t="s">
        <v>243</v>
      </c>
      <c r="B984" s="3" t="s">
        <v>1110</v>
      </c>
    </row>
    <row r="985" spans="1:2" x14ac:dyDescent="0.2">
      <c r="A985" s="3" t="s">
        <v>507</v>
      </c>
      <c r="B985" s="3" t="s">
        <v>1110</v>
      </c>
    </row>
    <row r="986" spans="1:2" x14ac:dyDescent="0.2">
      <c r="A986" s="3" t="s">
        <v>508</v>
      </c>
      <c r="B986" s="3" t="s">
        <v>1110</v>
      </c>
    </row>
    <row r="987" spans="1:2" x14ac:dyDescent="0.2">
      <c r="A987" s="3" t="s">
        <v>509</v>
      </c>
      <c r="B987" s="3" t="s">
        <v>1110</v>
      </c>
    </row>
    <row r="988" spans="1:2" x14ac:dyDescent="0.2">
      <c r="A988" s="3" t="s">
        <v>510</v>
      </c>
      <c r="B988" s="3" t="s">
        <v>1110</v>
      </c>
    </row>
    <row r="989" spans="1:2" x14ac:dyDescent="0.2">
      <c r="A989" s="3" t="s">
        <v>511</v>
      </c>
      <c r="B989" s="3" t="s">
        <v>1110</v>
      </c>
    </row>
    <row r="990" spans="1:2" x14ac:dyDescent="0.2">
      <c r="A990" s="3" t="s">
        <v>512</v>
      </c>
      <c r="B990" s="3" t="s">
        <v>1110</v>
      </c>
    </row>
    <row r="991" spans="1:2" x14ac:dyDescent="0.2">
      <c r="A991" s="5" t="s">
        <v>528</v>
      </c>
      <c r="B991" s="5" t="s">
        <v>1110</v>
      </c>
    </row>
    <row r="992" spans="1:2" x14ac:dyDescent="0.2">
      <c r="A992" s="5" t="s">
        <v>529</v>
      </c>
      <c r="B992" s="5" t="s">
        <v>1110</v>
      </c>
    </row>
    <row r="993" spans="1:2" x14ac:dyDescent="0.2">
      <c r="A993" s="5" t="s">
        <v>530</v>
      </c>
      <c r="B993" s="5" t="s">
        <v>1110</v>
      </c>
    </row>
    <row r="994" spans="1:2" x14ac:dyDescent="0.2">
      <c r="A994" s="5" t="s">
        <v>531</v>
      </c>
      <c r="B994" s="5" t="s">
        <v>1110</v>
      </c>
    </row>
    <row r="995" spans="1:2" x14ac:dyDescent="0.2">
      <c r="A995" s="5" t="s">
        <v>532</v>
      </c>
      <c r="B995" s="5" t="s">
        <v>1110</v>
      </c>
    </row>
    <row r="996" spans="1:2" x14ac:dyDescent="0.2">
      <c r="A996" s="5" t="s">
        <v>533</v>
      </c>
      <c r="B996" s="5" t="s">
        <v>1110</v>
      </c>
    </row>
    <row r="997" spans="1:2" x14ac:dyDescent="0.2">
      <c r="A997" s="5" t="s">
        <v>534</v>
      </c>
      <c r="B997" s="5" t="s">
        <v>1110</v>
      </c>
    </row>
    <row r="998" spans="1:2" x14ac:dyDescent="0.2">
      <c r="A998" s="5" t="s">
        <v>535</v>
      </c>
      <c r="B998" s="5" t="s">
        <v>1110</v>
      </c>
    </row>
    <row r="999" spans="1:2" x14ac:dyDescent="0.2">
      <c r="A999" s="5" t="s">
        <v>536</v>
      </c>
      <c r="B999" s="5" t="s">
        <v>1110</v>
      </c>
    </row>
    <row r="1000" spans="1:2" x14ac:dyDescent="0.2">
      <c r="A1000" s="5" t="s">
        <v>537</v>
      </c>
      <c r="B1000" s="5" t="s">
        <v>1110</v>
      </c>
    </row>
    <row r="1001" spans="1:2" x14ac:dyDescent="0.2">
      <c r="A1001" s="5" t="s">
        <v>538</v>
      </c>
      <c r="B1001" s="5" t="s">
        <v>1110</v>
      </c>
    </row>
    <row r="1002" spans="1:2" x14ac:dyDescent="0.2">
      <c r="A1002" s="5" t="s">
        <v>539</v>
      </c>
      <c r="B1002" s="5" t="s">
        <v>1110</v>
      </c>
    </row>
    <row r="1003" spans="1:2" x14ac:dyDescent="0.2">
      <c r="A1003" s="5" t="s">
        <v>540</v>
      </c>
      <c r="B1003" s="5" t="s">
        <v>1110</v>
      </c>
    </row>
    <row r="1004" spans="1:2" x14ac:dyDescent="0.2">
      <c r="A1004" s="5" t="s">
        <v>541</v>
      </c>
      <c r="B1004" s="5" t="s">
        <v>1110</v>
      </c>
    </row>
    <row r="1005" spans="1:2" x14ac:dyDescent="0.2">
      <c r="A1005" s="3" t="s">
        <v>550</v>
      </c>
      <c r="B1005" s="3" t="s">
        <v>1110</v>
      </c>
    </row>
    <row r="1006" spans="1:2" x14ac:dyDescent="0.2">
      <c r="A1006" s="3" t="s">
        <v>551</v>
      </c>
      <c r="B1006" s="3" t="s">
        <v>1110</v>
      </c>
    </row>
    <row r="1007" spans="1:2" x14ac:dyDescent="0.2">
      <c r="A1007" s="3" t="s">
        <v>552</v>
      </c>
      <c r="B1007" s="3" t="s">
        <v>1110</v>
      </c>
    </row>
    <row r="1008" spans="1:2" x14ac:dyDescent="0.2">
      <c r="A1008" s="3" t="s">
        <v>765</v>
      </c>
      <c r="B1008" s="3" t="s">
        <v>1110</v>
      </c>
    </row>
    <row r="1009" spans="1:2" x14ac:dyDescent="0.2">
      <c r="A1009" s="3" t="s">
        <v>766</v>
      </c>
      <c r="B1009" s="3" t="s">
        <v>1110</v>
      </c>
    </row>
    <row r="1010" spans="1:2" x14ac:dyDescent="0.2">
      <c r="A1010" s="3" t="s">
        <v>767</v>
      </c>
      <c r="B1010" s="3" t="s">
        <v>1110</v>
      </c>
    </row>
    <row r="1011" spans="1:2" x14ac:dyDescent="0.2">
      <c r="A1011" s="3" t="s">
        <v>768</v>
      </c>
      <c r="B1011" s="3" t="s">
        <v>1110</v>
      </c>
    </row>
    <row r="1012" spans="1:2" x14ac:dyDescent="0.2">
      <c r="A1012" s="3" t="s">
        <v>769</v>
      </c>
      <c r="B1012" s="3" t="s">
        <v>1110</v>
      </c>
    </row>
    <row r="1013" spans="1:2" x14ac:dyDescent="0.2">
      <c r="A1013" s="3" t="s">
        <v>770</v>
      </c>
      <c r="B1013" s="3" t="s">
        <v>1110</v>
      </c>
    </row>
    <row r="1014" spans="1:2" x14ac:dyDescent="0.2">
      <c r="A1014" s="3" t="s">
        <v>771</v>
      </c>
      <c r="B1014" s="3" t="s">
        <v>1110</v>
      </c>
    </row>
    <row r="1015" spans="1:2" x14ac:dyDescent="0.2">
      <c r="A1015" s="3" t="s">
        <v>814</v>
      </c>
      <c r="B1015" s="3" t="s">
        <v>1110</v>
      </c>
    </row>
    <row r="1016" spans="1:2" x14ac:dyDescent="0.2">
      <c r="A1016" s="3" t="s">
        <v>815</v>
      </c>
      <c r="B1016" s="3" t="s">
        <v>1110</v>
      </c>
    </row>
    <row r="1017" spans="1:2" x14ac:dyDescent="0.2">
      <c r="A1017" s="3" t="s">
        <v>816</v>
      </c>
      <c r="B1017" s="3" t="s">
        <v>1110</v>
      </c>
    </row>
    <row r="1018" spans="1:2" x14ac:dyDescent="0.2">
      <c r="A1018" s="3" t="s">
        <v>817</v>
      </c>
      <c r="B1018" s="3" t="s">
        <v>1110</v>
      </c>
    </row>
    <row r="1019" spans="1:2" x14ac:dyDescent="0.2">
      <c r="A1019" s="3" t="s">
        <v>862</v>
      </c>
      <c r="B1019" s="3" t="s">
        <v>1110</v>
      </c>
    </row>
    <row r="1020" spans="1:2" x14ac:dyDescent="0.2">
      <c r="A1020" s="3" t="s">
        <v>863</v>
      </c>
      <c r="B1020" s="3" t="s">
        <v>1110</v>
      </c>
    </row>
    <row r="1021" spans="1:2" x14ac:dyDescent="0.2">
      <c r="A1021" s="3" t="s">
        <v>864</v>
      </c>
      <c r="B1021" s="3" t="s">
        <v>1110</v>
      </c>
    </row>
    <row r="1022" spans="1:2" x14ac:dyDescent="0.2">
      <c r="A1022" s="3" t="s">
        <v>865</v>
      </c>
      <c r="B1022" s="3" t="s">
        <v>1110</v>
      </c>
    </row>
    <row r="1023" spans="1:2" x14ac:dyDescent="0.2">
      <c r="A1023" s="3" t="s">
        <v>866</v>
      </c>
      <c r="B1023" s="3" t="s">
        <v>1110</v>
      </c>
    </row>
    <row r="1024" spans="1:2" x14ac:dyDescent="0.2">
      <c r="A1024" s="5" t="s">
        <v>906</v>
      </c>
      <c r="B1024" s="5" t="s">
        <v>1110</v>
      </c>
    </row>
    <row r="1025" spans="1:2" x14ac:dyDescent="0.2">
      <c r="A1025" s="5" t="s">
        <v>907</v>
      </c>
      <c r="B1025" s="5" t="s">
        <v>1110</v>
      </c>
    </row>
    <row r="1026" spans="1:2" x14ac:dyDescent="0.2">
      <c r="A1026" s="5" t="s">
        <v>908</v>
      </c>
      <c r="B1026" s="5" t="s">
        <v>1110</v>
      </c>
    </row>
    <row r="1027" spans="1:2" x14ac:dyDescent="0.2">
      <c r="A1027" s="5" t="s">
        <v>909</v>
      </c>
      <c r="B1027" s="5" t="s">
        <v>1110</v>
      </c>
    </row>
    <row r="1028" spans="1:2" x14ac:dyDescent="0.2">
      <c r="A1028" s="5" t="s">
        <v>910</v>
      </c>
      <c r="B1028" s="5" t="s">
        <v>1110</v>
      </c>
    </row>
    <row r="1029" spans="1:2" x14ac:dyDescent="0.2">
      <c r="A1029" s="5" t="s">
        <v>911</v>
      </c>
      <c r="B1029" s="5" t="s">
        <v>1110</v>
      </c>
    </row>
    <row r="1030" spans="1:2" x14ac:dyDescent="0.2">
      <c r="A1030" s="5" t="s">
        <v>913</v>
      </c>
      <c r="B1030" s="5" t="s">
        <v>1110</v>
      </c>
    </row>
    <row r="1031" spans="1:2" x14ac:dyDescent="0.2">
      <c r="A1031" s="5" t="s">
        <v>914</v>
      </c>
      <c r="B1031" s="5" t="s">
        <v>1110</v>
      </c>
    </row>
    <row r="1032" spans="1:2" x14ac:dyDescent="0.2">
      <c r="A1032" s="5" t="s">
        <v>915</v>
      </c>
      <c r="B1032" s="5" t="s">
        <v>1110</v>
      </c>
    </row>
    <row r="1033" spans="1:2" x14ac:dyDescent="0.2">
      <c r="A1033" s="5" t="s">
        <v>916</v>
      </c>
      <c r="B1033" s="5" t="s">
        <v>1110</v>
      </c>
    </row>
    <row r="1034" spans="1:2" x14ac:dyDescent="0.2">
      <c r="A1034" s="5" t="s">
        <v>917</v>
      </c>
      <c r="B1034" s="5" t="s">
        <v>1110</v>
      </c>
    </row>
    <row r="1035" spans="1:2" x14ac:dyDescent="0.2">
      <c r="A1035" s="5" t="s">
        <v>923</v>
      </c>
      <c r="B1035" s="5" t="s">
        <v>1110</v>
      </c>
    </row>
    <row r="1036" spans="1:2" x14ac:dyDescent="0.2">
      <c r="A1036" s="5" t="s">
        <v>924</v>
      </c>
      <c r="B1036" s="5" t="s">
        <v>1110</v>
      </c>
    </row>
    <row r="1037" spans="1:2" x14ac:dyDescent="0.2">
      <c r="A1037" s="5" t="s">
        <v>925</v>
      </c>
      <c r="B1037" s="5" t="s">
        <v>1110</v>
      </c>
    </row>
    <row r="1038" spans="1:2" x14ac:dyDescent="0.2">
      <c r="A1038" s="3" t="s">
        <v>926</v>
      </c>
      <c r="B1038" s="3" t="s">
        <v>1110</v>
      </c>
    </row>
    <row r="1039" spans="1:2" x14ac:dyDescent="0.2">
      <c r="A1039" s="3" t="s">
        <v>927</v>
      </c>
      <c r="B1039" s="3" t="s">
        <v>1110</v>
      </c>
    </row>
    <row r="1040" spans="1:2" x14ac:dyDescent="0.2">
      <c r="A1040" s="3" t="s">
        <v>941</v>
      </c>
      <c r="B1040" s="3" t="s">
        <v>1110</v>
      </c>
    </row>
    <row r="1041" spans="1:2" x14ac:dyDescent="0.2">
      <c r="A1041" s="3" t="s">
        <v>942</v>
      </c>
      <c r="B1041" s="3" t="s">
        <v>1110</v>
      </c>
    </row>
    <row r="1042" spans="1:2" x14ac:dyDescent="0.2">
      <c r="A1042" s="3" t="s">
        <v>943</v>
      </c>
      <c r="B1042" s="3" t="s">
        <v>1110</v>
      </c>
    </row>
    <row r="1043" spans="1:2" x14ac:dyDescent="0.2">
      <c r="A1043" s="3" t="s">
        <v>944</v>
      </c>
      <c r="B1043" s="3" t="s">
        <v>1110</v>
      </c>
    </row>
    <row r="1044" spans="1:2" x14ac:dyDescent="0.2">
      <c r="A1044" s="3" t="s">
        <v>945</v>
      </c>
      <c r="B1044" s="3" t="s">
        <v>1110</v>
      </c>
    </row>
    <row r="1045" spans="1:2" x14ac:dyDescent="0.2">
      <c r="A1045" s="3" t="s">
        <v>946</v>
      </c>
      <c r="B1045" s="3" t="s">
        <v>1110</v>
      </c>
    </row>
    <row r="1046" spans="1:2" x14ac:dyDescent="0.2">
      <c r="A1046" s="3" t="s">
        <v>947</v>
      </c>
      <c r="B1046" s="3" t="s">
        <v>1110</v>
      </c>
    </row>
    <row r="1047" spans="1:2" x14ac:dyDescent="0.2">
      <c r="A1047" s="3" t="s">
        <v>948</v>
      </c>
      <c r="B1047" s="3" t="s">
        <v>1110</v>
      </c>
    </row>
    <row r="1048" spans="1:2" x14ac:dyDescent="0.2">
      <c r="A1048" s="3" t="s">
        <v>949</v>
      </c>
      <c r="B1048" s="3" t="s">
        <v>1110</v>
      </c>
    </row>
    <row r="1049" spans="1:2" x14ac:dyDescent="0.2">
      <c r="A1049" s="3" t="s">
        <v>1060</v>
      </c>
      <c r="B1049" s="3" t="s">
        <v>1110</v>
      </c>
    </row>
    <row r="1050" spans="1:2" x14ac:dyDescent="0.2">
      <c r="A1050" s="3" t="s">
        <v>1061</v>
      </c>
      <c r="B1050" s="3" t="s">
        <v>1110</v>
      </c>
    </row>
    <row r="1051" spans="1:2" x14ac:dyDescent="0.2">
      <c r="A1051" s="3" t="s">
        <v>1062</v>
      </c>
      <c r="B1051" s="3" t="s">
        <v>1110</v>
      </c>
    </row>
    <row r="1052" spans="1:2" x14ac:dyDescent="0.2">
      <c r="A1052" s="5" t="s">
        <v>957</v>
      </c>
      <c r="B1052" s="5" t="s">
        <v>1110</v>
      </c>
    </row>
    <row r="1053" spans="1:2" x14ac:dyDescent="0.2">
      <c r="A1053" s="5" t="s">
        <v>958</v>
      </c>
      <c r="B1053" s="5" t="s">
        <v>1110</v>
      </c>
    </row>
    <row r="1054" spans="1:2" x14ac:dyDescent="0.2">
      <c r="A1054" s="5" t="s">
        <v>959</v>
      </c>
      <c r="B1054" s="5" t="s">
        <v>1110</v>
      </c>
    </row>
    <row r="1055" spans="1:2" x14ac:dyDescent="0.2">
      <c r="A1055" s="5" t="s">
        <v>960</v>
      </c>
      <c r="B1055" s="5" t="s">
        <v>1110</v>
      </c>
    </row>
    <row r="1056" spans="1:2" x14ac:dyDescent="0.2">
      <c r="A1056" s="5" t="s">
        <v>961</v>
      </c>
      <c r="B1056" s="5" t="s">
        <v>1110</v>
      </c>
    </row>
    <row r="1057" spans="1:2" x14ac:dyDescent="0.2">
      <c r="A1057" s="5" t="s">
        <v>962</v>
      </c>
      <c r="B1057" s="5" t="s">
        <v>1110</v>
      </c>
    </row>
    <row r="1058" spans="1:2" x14ac:dyDescent="0.2">
      <c r="A1058" s="5" t="s">
        <v>963</v>
      </c>
      <c r="B1058" s="5" t="s">
        <v>1110</v>
      </c>
    </row>
    <row r="1059" spans="1:2" x14ac:dyDescent="0.2">
      <c r="A1059" s="5" t="s">
        <v>964</v>
      </c>
      <c r="B1059" s="5" t="s">
        <v>1110</v>
      </c>
    </row>
    <row r="1060" spans="1:2" x14ac:dyDescent="0.2">
      <c r="A1060" s="5" t="s">
        <v>965</v>
      </c>
      <c r="B1060" s="5" t="s">
        <v>1110</v>
      </c>
    </row>
    <row r="1061" spans="1:2" x14ac:dyDescent="0.2">
      <c r="A1061" s="5" t="s">
        <v>970</v>
      </c>
      <c r="B1061" s="5" t="s">
        <v>1110</v>
      </c>
    </row>
    <row r="1062" spans="1:2" x14ac:dyDescent="0.2">
      <c r="A1062" s="5" t="s">
        <v>971</v>
      </c>
      <c r="B1062" s="5" t="s">
        <v>1110</v>
      </c>
    </row>
    <row r="1063" spans="1:2" x14ac:dyDescent="0.2">
      <c r="A1063" s="5" t="s">
        <v>972</v>
      </c>
      <c r="B1063" s="5" t="s">
        <v>1110</v>
      </c>
    </row>
    <row r="1064" spans="1:2" x14ac:dyDescent="0.2">
      <c r="A1064" s="5" t="s">
        <v>1011</v>
      </c>
      <c r="B1064" s="5" t="s">
        <v>1110</v>
      </c>
    </row>
    <row r="1065" spans="1:2" x14ac:dyDescent="0.2">
      <c r="A1065" s="5" t="s">
        <v>1012</v>
      </c>
      <c r="B1065" s="5" t="s">
        <v>1110</v>
      </c>
    </row>
    <row r="1066" spans="1:2" x14ac:dyDescent="0.2">
      <c r="A1066" s="5" t="s">
        <v>1013</v>
      </c>
      <c r="B1066" s="5" t="s">
        <v>1110</v>
      </c>
    </row>
    <row r="1067" spans="1:2" x14ac:dyDescent="0.2">
      <c r="A1067" s="5" t="s">
        <v>1014</v>
      </c>
      <c r="B1067" s="5" t="s">
        <v>1110</v>
      </c>
    </row>
    <row r="1068" spans="1:2" x14ac:dyDescent="0.2">
      <c r="A1068" s="5" t="s">
        <v>1015</v>
      </c>
      <c r="B1068" s="5" t="s">
        <v>1110</v>
      </c>
    </row>
    <row r="1069" spans="1:2" x14ac:dyDescent="0.2">
      <c r="A1069" s="5" t="s">
        <v>1016</v>
      </c>
      <c r="B1069" s="5" t="s">
        <v>1110</v>
      </c>
    </row>
    <row r="1070" spans="1:2" x14ac:dyDescent="0.2">
      <c r="A1070" s="5" t="s">
        <v>1017</v>
      </c>
      <c r="B1070" s="5" t="s">
        <v>1110</v>
      </c>
    </row>
    <row r="1071" spans="1:2" x14ac:dyDescent="0.2">
      <c r="A1071" s="5" t="s">
        <v>1018</v>
      </c>
      <c r="B1071" s="5" t="s">
        <v>1110</v>
      </c>
    </row>
    <row r="1072" spans="1:2" x14ac:dyDescent="0.2">
      <c r="A1072" s="5" t="s">
        <v>1019</v>
      </c>
      <c r="B1072" s="5" t="s">
        <v>1110</v>
      </c>
    </row>
    <row r="1073" spans="1:2" x14ac:dyDescent="0.2">
      <c r="A1073" s="5" t="s">
        <v>1020</v>
      </c>
      <c r="B1073" s="5" t="s">
        <v>1110</v>
      </c>
    </row>
    <row r="1074" spans="1:2" x14ac:dyDescent="0.2">
      <c r="A1074" s="5" t="s">
        <v>1021</v>
      </c>
      <c r="B1074" s="5" t="s">
        <v>1110</v>
      </c>
    </row>
    <row r="1075" spans="1:2" x14ac:dyDescent="0.2">
      <c r="A1075" s="5" t="s">
        <v>1022</v>
      </c>
      <c r="B1075" s="5" t="s">
        <v>1110</v>
      </c>
    </row>
    <row r="1076" spans="1:2" x14ac:dyDescent="0.2">
      <c r="A1076" s="5" t="s">
        <v>1025</v>
      </c>
      <c r="B1076" s="5" t="s">
        <v>1110</v>
      </c>
    </row>
    <row r="1077" spans="1:2" x14ac:dyDescent="0.2">
      <c r="A1077" s="5" t="s">
        <v>1026</v>
      </c>
      <c r="B1077" s="5" t="s">
        <v>1110</v>
      </c>
    </row>
    <row r="1078" spans="1:2" x14ac:dyDescent="0.2">
      <c r="A1078" s="5" t="s">
        <v>1027</v>
      </c>
      <c r="B1078" s="5" t="s">
        <v>1110</v>
      </c>
    </row>
    <row r="1079" spans="1:2" x14ac:dyDescent="0.2">
      <c r="A1079" s="5" t="s">
        <v>1028</v>
      </c>
      <c r="B1079" s="5" t="s">
        <v>1110</v>
      </c>
    </row>
    <row r="1080" spans="1:2" x14ac:dyDescent="0.2">
      <c r="A1080" s="5" t="s">
        <v>1029</v>
      </c>
      <c r="B1080" s="5" t="s">
        <v>1110</v>
      </c>
    </row>
    <row r="1081" spans="1:2" x14ac:dyDescent="0.2">
      <c r="A1081" s="5" t="s">
        <v>1035</v>
      </c>
      <c r="B1081" s="5" t="s">
        <v>1110</v>
      </c>
    </row>
    <row r="1082" spans="1:2" x14ac:dyDescent="0.2">
      <c r="A1082" s="5" t="s">
        <v>1036</v>
      </c>
      <c r="B1082" s="5" t="s">
        <v>1110</v>
      </c>
    </row>
    <row r="1083" spans="1:2" x14ac:dyDescent="0.2">
      <c r="A1083" s="5" t="s">
        <v>1037</v>
      </c>
      <c r="B1083" s="5" t="s">
        <v>1110</v>
      </c>
    </row>
    <row r="1084" spans="1:2" x14ac:dyDescent="0.2">
      <c r="A1084" s="5" t="s">
        <v>1038</v>
      </c>
      <c r="B1084" s="5" t="s">
        <v>1110</v>
      </c>
    </row>
    <row r="1085" spans="1:2" x14ac:dyDescent="0.2">
      <c r="A1085" s="8" t="s">
        <v>1043</v>
      </c>
      <c r="B1085" s="8" t="s">
        <v>1110</v>
      </c>
    </row>
    <row r="1086" spans="1:2" x14ac:dyDescent="0.2">
      <c r="A1086" s="8" t="s">
        <v>1044</v>
      </c>
      <c r="B1086" s="8" t="s">
        <v>1110</v>
      </c>
    </row>
    <row r="1087" spans="1:2" x14ac:dyDescent="0.2">
      <c r="A1087" s="8" t="s">
        <v>1045</v>
      </c>
      <c r="B1087" s="8" t="s">
        <v>1110</v>
      </c>
    </row>
    <row r="1088" spans="1:2" x14ac:dyDescent="0.2">
      <c r="A1088" s="8" t="s">
        <v>1046</v>
      </c>
      <c r="B1088" s="8" t="s">
        <v>1110</v>
      </c>
    </row>
    <row r="1089" spans="1:2" x14ac:dyDescent="0.2">
      <c r="A1089" s="8" t="s">
        <v>1047</v>
      </c>
      <c r="B1089" s="8" t="s">
        <v>1110</v>
      </c>
    </row>
    <row r="1090" spans="1:2" x14ac:dyDescent="0.2">
      <c r="A1090" s="9"/>
      <c r="B1090" s="3"/>
    </row>
    <row r="1091" spans="1:2" x14ac:dyDescent="0.2">
      <c r="A1091" s="9"/>
      <c r="B1091" s="3"/>
    </row>
    <row r="1092" spans="1:2" x14ac:dyDescent="0.2">
      <c r="A1092" s="9"/>
      <c r="B1092" s="3"/>
    </row>
    <row r="1093" spans="1:2" x14ac:dyDescent="0.2">
      <c r="A1093" s="9"/>
      <c r="B1093" s="3"/>
    </row>
    <row r="1094" spans="1:2" x14ac:dyDescent="0.2">
      <c r="A1094" s="9"/>
      <c r="B1094" s="3"/>
    </row>
  </sheetData>
  <autoFilter ref="A1:B1094" xr:uid="{00000000-0009-0000-0000-000001000000}"/>
  <sortState xmlns:xlrd2="http://schemas.microsoft.com/office/spreadsheetml/2017/richdata2" ref="A2:B1094">
    <sortCondition ref="B2:B1094"/>
  </sortState>
  <conditionalFormatting sqref="A2:A4">
    <cfRule type="expression" dxfId="3" priority="1">
      <formula>IF((#REF!-INT(#REF!/5)*5)=4,1,0)</formula>
    </cfRule>
    <cfRule type="expression" dxfId="2" priority="2">
      <formula>IF((#REF!-INT(#REF!/5)*5)=3,1,0)</formula>
    </cfRule>
    <cfRule type="expression" dxfId="1" priority="3">
      <formula>IF((#REF!-INT(#REF!/5)*5)=2,1,0)</formula>
    </cfRule>
    <cfRule type="expression" dxfId="0" priority="4">
      <formula>IF((#REF!-INT(#REF!/5)*5)=1,1,0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B17"/>
  <sheetViews>
    <sheetView topLeftCell="A2" workbookViewId="0">
      <selection activeCell="F50" sqref="F50"/>
    </sheetView>
  </sheetViews>
  <sheetFormatPr baseColWidth="10" defaultColWidth="8.83203125" defaultRowHeight="15" x14ac:dyDescent="0.2"/>
  <cols>
    <col min="1" max="1" width="16.6640625" bestFit="1" customWidth="1"/>
    <col min="2" max="2" width="15" bestFit="1" customWidth="1"/>
  </cols>
  <sheetData>
    <row r="3" spans="1:2" x14ac:dyDescent="0.2">
      <c r="A3" s="36" t="s">
        <v>1090</v>
      </c>
      <c r="B3" t="s">
        <v>1122</v>
      </c>
    </row>
    <row r="4" spans="1:2" x14ac:dyDescent="0.2">
      <c r="A4" t="s">
        <v>1110</v>
      </c>
      <c r="B4">
        <v>149</v>
      </c>
    </row>
    <row r="5" spans="1:2" x14ac:dyDescent="0.2">
      <c r="A5" t="s">
        <v>1111</v>
      </c>
      <c r="B5">
        <v>1</v>
      </c>
    </row>
    <row r="6" spans="1:2" x14ac:dyDescent="0.2">
      <c r="A6" t="s">
        <v>1116</v>
      </c>
      <c r="B6">
        <v>61</v>
      </c>
    </row>
    <row r="7" spans="1:2" x14ac:dyDescent="0.2">
      <c r="A7" t="s">
        <v>1108</v>
      </c>
      <c r="B7">
        <v>89</v>
      </c>
    </row>
    <row r="8" spans="1:2" x14ac:dyDescent="0.2">
      <c r="A8" t="s">
        <v>1112</v>
      </c>
      <c r="B8">
        <v>21</v>
      </c>
    </row>
    <row r="9" spans="1:2" x14ac:dyDescent="0.2">
      <c r="A9" t="s">
        <v>1107</v>
      </c>
      <c r="B9">
        <v>109</v>
      </c>
    </row>
    <row r="10" spans="1:2" x14ac:dyDescent="0.2">
      <c r="A10" t="s">
        <v>1096</v>
      </c>
      <c r="B10">
        <v>80</v>
      </c>
    </row>
    <row r="11" spans="1:2" x14ac:dyDescent="0.2">
      <c r="A11" t="s">
        <v>1109</v>
      </c>
      <c r="B11">
        <v>28</v>
      </c>
    </row>
    <row r="12" spans="1:2" x14ac:dyDescent="0.2">
      <c r="A12" t="s">
        <v>1092</v>
      </c>
      <c r="B12">
        <v>227</v>
      </c>
    </row>
    <row r="13" spans="1:2" x14ac:dyDescent="0.2">
      <c r="A13" t="s">
        <v>1104</v>
      </c>
      <c r="B13">
        <v>91</v>
      </c>
    </row>
    <row r="14" spans="1:2" x14ac:dyDescent="0.2">
      <c r="A14" t="s">
        <v>1100</v>
      </c>
      <c r="B14">
        <v>3</v>
      </c>
    </row>
    <row r="15" spans="1:2" x14ac:dyDescent="0.2">
      <c r="A15" t="s">
        <v>1105</v>
      </c>
      <c r="B15">
        <v>80</v>
      </c>
    </row>
    <row r="16" spans="1:2" x14ac:dyDescent="0.2">
      <c r="A16" t="s">
        <v>1106</v>
      </c>
      <c r="B16">
        <v>34</v>
      </c>
    </row>
    <row r="17" spans="1:2" x14ac:dyDescent="0.2">
      <c r="A17" t="s">
        <v>1103</v>
      </c>
      <c r="B17">
        <v>115</v>
      </c>
    </row>
  </sheetData>
  <conditionalFormatting pivot="1" sqref="B4:B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9:D20"/>
  <sheetViews>
    <sheetView tabSelected="1" zoomScale="105" workbookViewId="0">
      <selection activeCell="J14" sqref="J14"/>
    </sheetView>
  </sheetViews>
  <sheetFormatPr baseColWidth="10" defaultColWidth="9.1640625" defaultRowHeight="16" x14ac:dyDescent="0.2"/>
  <cols>
    <col min="1" max="2" width="9.1640625" style="3"/>
    <col min="3" max="3" width="17.6640625" style="3" customWidth="1"/>
    <col min="4" max="16384" width="9.1640625" style="3"/>
  </cols>
  <sheetData>
    <row r="9" spans="2:4" ht="17" thickBot="1" x14ac:dyDescent="0.25">
      <c r="B9" s="38" t="s">
        <v>1123</v>
      </c>
      <c r="C9" s="38" t="s">
        <v>1124</v>
      </c>
      <c r="D9" s="38"/>
    </row>
    <row r="10" spans="2:4" x14ac:dyDescent="0.2">
      <c r="B10" s="37">
        <v>91</v>
      </c>
      <c r="C10" s="22" t="s">
        <v>1104</v>
      </c>
      <c r="D10" s="27">
        <v>3</v>
      </c>
    </row>
    <row r="11" spans="2:4" x14ac:dyDescent="0.2">
      <c r="B11" s="37">
        <v>227</v>
      </c>
      <c r="C11" s="23" t="s">
        <v>1092</v>
      </c>
      <c r="D11" s="28">
        <v>3</v>
      </c>
    </row>
    <row r="12" spans="2:4" x14ac:dyDescent="0.2">
      <c r="B12" s="37">
        <v>28</v>
      </c>
      <c r="C12" s="23" t="s">
        <v>1109</v>
      </c>
      <c r="D12" s="28">
        <v>3</v>
      </c>
    </row>
    <row r="13" spans="2:4" x14ac:dyDescent="0.2">
      <c r="B13" s="37">
        <v>109</v>
      </c>
      <c r="C13" s="23" t="s">
        <v>1107</v>
      </c>
      <c r="D13" s="28">
        <v>3</v>
      </c>
    </row>
    <row r="14" spans="2:4" x14ac:dyDescent="0.2">
      <c r="B14" s="37">
        <v>21</v>
      </c>
      <c r="C14" s="23" t="s">
        <v>1112</v>
      </c>
      <c r="D14" s="28">
        <v>2</v>
      </c>
    </row>
    <row r="15" spans="2:4" x14ac:dyDescent="0.2">
      <c r="B15" s="37">
        <v>89</v>
      </c>
      <c r="C15" s="23" t="s">
        <v>1108</v>
      </c>
      <c r="D15" s="28">
        <v>2</v>
      </c>
    </row>
    <row r="16" spans="2:4" x14ac:dyDescent="0.2">
      <c r="B16" s="37">
        <v>115</v>
      </c>
      <c r="C16" s="23" t="s">
        <v>1103</v>
      </c>
      <c r="D16" s="28">
        <v>1</v>
      </c>
    </row>
    <row r="17" spans="2:4" x14ac:dyDescent="0.2">
      <c r="B17" s="37">
        <v>34</v>
      </c>
      <c r="C17" s="23" t="s">
        <v>1106</v>
      </c>
      <c r="D17" s="28">
        <v>1</v>
      </c>
    </row>
    <row r="18" spans="2:4" x14ac:dyDescent="0.2">
      <c r="B18" s="37">
        <v>80</v>
      </c>
      <c r="C18" s="23" t="s">
        <v>1105</v>
      </c>
      <c r="D18" s="28">
        <v>1</v>
      </c>
    </row>
    <row r="19" spans="2:4" x14ac:dyDescent="0.2">
      <c r="B19" s="37">
        <v>80</v>
      </c>
      <c r="C19" s="23" t="s">
        <v>1096</v>
      </c>
      <c r="D19" s="28">
        <v>1</v>
      </c>
    </row>
    <row r="20" spans="2:4" ht="17" thickBot="1" x14ac:dyDescent="0.25">
      <c r="B20" s="37">
        <v>1</v>
      </c>
      <c r="C20" s="24" t="s">
        <v>1111</v>
      </c>
      <c r="D20" s="29">
        <v>1</v>
      </c>
    </row>
  </sheetData>
  <sortState xmlns:xlrd2="http://schemas.microsoft.com/office/spreadsheetml/2017/richdata2" ref="C10:D20">
    <sortCondition descending="1" ref="D1:D11"/>
  </sortState>
  <conditionalFormatting sqref="C10:D2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9:D20"/>
  <sheetViews>
    <sheetView zoomScaleNormal="100" workbookViewId="0">
      <selection activeCell="J14" sqref="J14"/>
    </sheetView>
  </sheetViews>
  <sheetFormatPr baseColWidth="10" defaultColWidth="9.1640625" defaultRowHeight="16" x14ac:dyDescent="0.2"/>
  <cols>
    <col min="1" max="1" width="19.83203125" style="30" customWidth="1"/>
    <col min="2" max="2" width="9.1640625" style="30"/>
    <col min="3" max="3" width="17" style="30" customWidth="1"/>
    <col min="4" max="16384" width="9.1640625" style="30"/>
  </cols>
  <sheetData>
    <row r="9" spans="2:4" ht="17" thickBot="1" x14ac:dyDescent="0.25">
      <c r="B9" s="38" t="s">
        <v>1123</v>
      </c>
      <c r="C9" s="38" t="s">
        <v>1124</v>
      </c>
      <c r="D9" s="38"/>
    </row>
    <row r="10" spans="2:4" x14ac:dyDescent="0.2">
      <c r="B10" s="30">
        <v>227</v>
      </c>
      <c r="C10" s="23" t="s">
        <v>1092</v>
      </c>
      <c r="D10" s="31">
        <v>105</v>
      </c>
    </row>
    <row r="11" spans="2:4" x14ac:dyDescent="0.2">
      <c r="B11" s="30">
        <v>115</v>
      </c>
      <c r="C11" s="25" t="s">
        <v>1103</v>
      </c>
      <c r="D11" s="32">
        <v>83</v>
      </c>
    </row>
    <row r="12" spans="2:4" x14ac:dyDescent="0.2">
      <c r="B12" s="30">
        <v>109</v>
      </c>
      <c r="C12" s="25" t="s">
        <v>1107</v>
      </c>
      <c r="D12" s="32">
        <v>79</v>
      </c>
    </row>
    <row r="13" spans="2:4" x14ac:dyDescent="0.2">
      <c r="B13" s="30">
        <v>80</v>
      </c>
      <c r="C13" s="25" t="s">
        <v>1105</v>
      </c>
      <c r="D13" s="32">
        <v>50</v>
      </c>
    </row>
    <row r="14" spans="2:4" x14ac:dyDescent="0.2">
      <c r="B14" s="30">
        <v>89</v>
      </c>
      <c r="C14" s="25" t="s">
        <v>1108</v>
      </c>
      <c r="D14" s="32">
        <v>48</v>
      </c>
    </row>
    <row r="15" spans="2:4" x14ac:dyDescent="0.2">
      <c r="B15" s="30">
        <v>91</v>
      </c>
      <c r="C15" s="25" t="s">
        <v>1104</v>
      </c>
      <c r="D15" s="32">
        <v>38</v>
      </c>
    </row>
    <row r="16" spans="2:4" x14ac:dyDescent="0.2">
      <c r="B16" s="30">
        <v>61</v>
      </c>
      <c r="C16" s="25" t="s">
        <v>1116</v>
      </c>
      <c r="D16" s="32">
        <v>34</v>
      </c>
    </row>
    <row r="17" spans="2:4" x14ac:dyDescent="0.2">
      <c r="B17" s="30">
        <v>80</v>
      </c>
      <c r="C17" s="25" t="s">
        <v>1096</v>
      </c>
      <c r="D17" s="32">
        <v>28</v>
      </c>
    </row>
    <row r="18" spans="2:4" x14ac:dyDescent="0.2">
      <c r="B18" s="30">
        <v>34</v>
      </c>
      <c r="C18" s="25" t="s">
        <v>1106</v>
      </c>
      <c r="D18" s="32">
        <v>15</v>
      </c>
    </row>
    <row r="19" spans="2:4" x14ac:dyDescent="0.2">
      <c r="B19" s="30">
        <v>28</v>
      </c>
      <c r="C19" s="25" t="s">
        <v>1109</v>
      </c>
      <c r="D19" s="32">
        <v>14</v>
      </c>
    </row>
    <row r="20" spans="2:4" ht="17" thickBot="1" x14ac:dyDescent="0.25">
      <c r="B20" s="30">
        <v>21</v>
      </c>
      <c r="C20" s="26" t="s">
        <v>1112</v>
      </c>
      <c r="D20" s="33">
        <v>5</v>
      </c>
    </row>
  </sheetData>
  <sortState xmlns:xlrd2="http://schemas.microsoft.com/office/spreadsheetml/2017/richdata2" ref="C10:D20">
    <sortCondition descending="1" ref="D1:D11"/>
  </sortState>
  <conditionalFormatting sqref="C10">
    <cfRule type="colorScale" priority="1">
      <colorScale>
        <cfvo type="min"/>
        <cfvo type="max"/>
        <color rgb="FFFCFCFF"/>
        <color rgb="FF63BE7B"/>
      </colorScale>
    </cfRule>
  </conditionalFormatting>
  <conditionalFormatting sqref="C11:D20 D10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(1) all specimens</vt:lpstr>
      <vt:lpstr>(2) specimens per family</vt:lpstr>
      <vt:lpstr>(3) frequency distrib families</vt:lpstr>
      <vt:lpstr>(4) Mining FAMILIES</vt:lpstr>
      <vt:lpstr>(5) Galling FAMILIES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oshi</dc:creator>
  <cp:lastModifiedBy>Benjamin Adroit</cp:lastModifiedBy>
  <dcterms:created xsi:type="dcterms:W3CDTF">2021-10-23T10:56:00Z</dcterms:created>
  <dcterms:modified xsi:type="dcterms:W3CDTF">2023-08-24T14:17:03Z</dcterms:modified>
</cp:coreProperties>
</file>